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ucher/Desktop/Work/ICU文章/Revised/"/>
    </mc:Choice>
  </mc:AlternateContent>
  <xr:revisionPtr revIDLastSave="0" documentId="13_ncr:1_{659D1CF2-F577-954F-93E1-7B20F0000E38}" xr6:coauthVersionLast="47" xr6:coauthVersionMax="47" xr10:uidLastSave="{00000000-0000-0000-0000-000000000000}"/>
  <bookViews>
    <workbookView xWindow="7240" yWindow="4200" windowWidth="26960" windowHeight="17180" xr2:uid="{F2E2E4F7-1423-EF46-BCA9-5A482E053D95}"/>
  </bookViews>
  <sheets>
    <sheet name="Table S1" sheetId="12" r:id="rId1"/>
    <sheet name="Table S2" sheetId="1" r:id="rId2"/>
    <sheet name="Table S3" sheetId="13" r:id="rId3"/>
    <sheet name="Table S4" sheetId="10" r:id="rId4"/>
    <sheet name="Table S5" sheetId="11" r:id="rId5"/>
  </sheets>
  <definedNames>
    <definedName name="_xlnm._FilterDatabase" localSheetId="1" hidden="1">'Table S2'!$H$2:$H$1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3" i="1"/>
</calcChain>
</file>

<file path=xl/sharedStrings.xml><?xml version="1.0" encoding="utf-8"?>
<sst xmlns="http://schemas.openxmlformats.org/spreadsheetml/2006/main" count="6319" uniqueCount="1073">
  <si>
    <t>2025.07.11</t>
  </si>
  <si>
    <t>armA|mphE|OXA-23|TEM|tet(B)</t>
  </si>
  <si>
    <t>vgrG/tssI,adeH,csuA/B,ompA,pgaA</t>
  </si>
  <si>
    <t>2025.04.29</t>
  </si>
  <si>
    <t>2025.04.30</t>
  </si>
  <si>
    <t>2024.08.29</t>
  </si>
  <si>
    <t>ACT|MIR|OXA|TEM|tet(M)</t>
  </si>
  <si>
    <t>2025.04.11</t>
  </si>
  <si>
    <t>APH(3')-IIIa|floR|sul2|tet(M)|vanH gene in vanA cluster|vanY gene in vanM cluster</t>
  </si>
  <si>
    <t>2023.12.06</t>
  </si>
  <si>
    <t>2024.01.28</t>
  </si>
  <si>
    <t>2025.08.22</t>
  </si>
  <si>
    <t>tet(M)</t>
  </si>
  <si>
    <t>cbpA/pspC,hysA,lytA,nanA,pavA</t>
  </si>
  <si>
    <t>2025.01.13</t>
  </si>
  <si>
    <t>AAC(6')-Ie-APH(2'')-Ia bifunctional protein</t>
  </si>
  <si>
    <t>2024.05.23</t>
  </si>
  <si>
    <t>AAC(3)-Ib</t>
  </si>
  <si>
    <t>2025.06.13</t>
  </si>
  <si>
    <t>APH(3')-IIIa|APH(6)-Id|CTX-M|KPC|rmtB|TEM</t>
  </si>
  <si>
    <t>AAC(6')-Ib</t>
  </si>
  <si>
    <t>2024.07.08</t>
  </si>
  <si>
    <t>hysA</t>
  </si>
  <si>
    <t>2023.12.05</t>
  </si>
  <si>
    <t>aad(6)|APH(3')-IIIa|catA8|dfrE</t>
  </si>
  <si>
    <t>2025.01.12</t>
  </si>
  <si>
    <t>2024.06.24</t>
  </si>
  <si>
    <t>ACT|MIR|oqxA</t>
  </si>
  <si>
    <t>2023.08.03</t>
  </si>
  <si>
    <t>2023.10.10</t>
  </si>
  <si>
    <t>2024.11.14</t>
  </si>
  <si>
    <t>2024.10.22</t>
  </si>
  <si>
    <t>AAC(6')-Ie-APH(2'')-Ia bifunctional protein|APH(3')-IIIa|APH(6)-Id|CTX-M|oqxA|sul2|TEM|tet(M)|vanA|vanY gene in vanM cluster</t>
  </si>
  <si>
    <t>2024.03.26</t>
  </si>
  <si>
    <t>AAC(6')-Ie-APH(2'')-Ia|aad(6)|APH(3')-IIIa|dfrG|tetM</t>
  </si>
  <si>
    <t>2024.11.19</t>
  </si>
  <si>
    <t>2024.11.20</t>
  </si>
  <si>
    <t>AAC(6')-Ib|CTX-M|KPC|OXA|PDC|SHV|sul1|TEM|tet(A)|tet(M)</t>
  </si>
  <si>
    <t>2024.12.03</t>
  </si>
  <si>
    <t>AAC(6')-Ii|APH(2'')|APH(3')-IIIa|dfrG|SHV|tet(M)</t>
  </si>
  <si>
    <t>scm</t>
  </si>
  <si>
    <t>2025.02.15</t>
  </si>
  <si>
    <t>AAC(6')-Ie-APH(2'')-Ia bifunctional protein|AAC(6')-Ii|aad(6)|dfrE|mel|tet(L)|tet(M)|vanX gene in vanA cluster</t>
  </si>
  <si>
    <t>2025.07.05</t>
  </si>
  <si>
    <t>optrA|tet(M)</t>
  </si>
  <si>
    <t>2024.12.13</t>
  </si>
  <si>
    <t>2025.03.10</t>
  </si>
  <si>
    <t>sul2</t>
  </si>
  <si>
    <t>2024.11.21</t>
  </si>
  <si>
    <t>2025.04.18</t>
  </si>
  <si>
    <t>2024.12.08</t>
  </si>
  <si>
    <t>2024.06.08</t>
  </si>
  <si>
    <t>2024.05.31</t>
  </si>
  <si>
    <t>AAC(6')-Ie-APH(2'')-Ia bifunctional protein|ACT|APH(3')-Ia|APH(6)-Id|dfrG|oqxB|OXA|PDC|Pseudomonas aeruginosa catB7|tet(M)</t>
  </si>
  <si>
    <t>2024.10.21</t>
  </si>
  <si>
    <t>2024.09.24</t>
  </si>
  <si>
    <t>oqxB</t>
  </si>
  <si>
    <t>2025.04.24</t>
  </si>
  <si>
    <t>2025.04.16</t>
  </si>
  <si>
    <t>2024.10.15</t>
  </si>
  <si>
    <t>2025.02.28</t>
  </si>
  <si>
    <t>2025.08.20</t>
  </si>
  <si>
    <t>2024.07.16</t>
  </si>
  <si>
    <t>ANT(3'')|tet(M)</t>
  </si>
  <si>
    <t>cbpA/pspC,pavA,nanA</t>
  </si>
  <si>
    <t>2024.09.18</t>
  </si>
  <si>
    <t>2023.10.15</t>
  </si>
  <si>
    <t>2024.05.01</t>
  </si>
  <si>
    <t>2024.07.14</t>
  </si>
  <si>
    <t>2025.07.03</t>
  </si>
  <si>
    <t>2025.03.19</t>
  </si>
  <si>
    <t>2024.04.03</t>
  </si>
  <si>
    <t>2023.10.30</t>
  </si>
  <si>
    <t>2023.07.20</t>
  </si>
  <si>
    <t>2023.07.21</t>
  </si>
  <si>
    <t>2025.08.17</t>
  </si>
  <si>
    <t>CTX-M|rmtB|SHV|TEM|tet(A)</t>
  </si>
  <si>
    <t>2023.12.27</t>
  </si>
  <si>
    <t>2025.03.17</t>
  </si>
  <si>
    <t>2025.01.27</t>
  </si>
  <si>
    <t>AAC(3)-Ia|AAC(6')-Ib|catB8|OXA</t>
  </si>
  <si>
    <t>2024.05.16</t>
  </si>
  <si>
    <t>2024.10.02</t>
  </si>
  <si>
    <t>2023.11.17</t>
  </si>
  <si>
    <t>2025.05.25</t>
  </si>
  <si>
    <t>2024.03.13</t>
  </si>
  <si>
    <t>2023.10.25</t>
  </si>
  <si>
    <t>2023.10.27</t>
  </si>
  <si>
    <t>2024.02.25</t>
  </si>
  <si>
    <t>ACT-16|tetM</t>
  </si>
  <si>
    <t>2024.01.17</t>
  </si>
  <si>
    <t>2024.08.15</t>
  </si>
  <si>
    <t>2024.09.22</t>
  </si>
  <si>
    <t>2024.07.03</t>
  </si>
  <si>
    <t>2024.07.04</t>
  </si>
  <si>
    <t>2024.08.14</t>
  </si>
  <si>
    <t>2024.08.10</t>
  </si>
  <si>
    <t>2024.06.21</t>
  </si>
  <si>
    <t>2024.07.05</t>
  </si>
  <si>
    <t>2025.08.01</t>
  </si>
  <si>
    <t>2025.01.19</t>
  </si>
  <si>
    <t>2024.02.19</t>
  </si>
  <si>
    <t>PC1 beta-lactamase (blaZ)</t>
  </si>
  <si>
    <t>clfB,clfA,fnbB,spa,coa</t>
  </si>
  <si>
    <t>2025.08.29</t>
  </si>
  <si>
    <t>2025.08.25</t>
  </si>
  <si>
    <t>2024.08.03</t>
  </si>
  <si>
    <t>2025.08.11</t>
  </si>
  <si>
    <t>2025.09.03</t>
  </si>
  <si>
    <t>2023.09.13</t>
  </si>
  <si>
    <t>2024.03.28</t>
  </si>
  <si>
    <t>2024.08.21</t>
  </si>
  <si>
    <t>2023.12.21</t>
  </si>
  <si>
    <t>2024.03.18</t>
  </si>
  <si>
    <t>2023.10.18</t>
  </si>
  <si>
    <t>2024.10.12</t>
  </si>
  <si>
    <t>2024.11.03</t>
  </si>
  <si>
    <t>2024.03.04</t>
  </si>
  <si>
    <t>msrA</t>
  </si>
  <si>
    <t>2023.09.26</t>
  </si>
  <si>
    <t>2024.03.24</t>
  </si>
  <si>
    <t>2025.07.29</t>
  </si>
  <si>
    <t>2025.07.30</t>
  </si>
  <si>
    <t>2024.08.05</t>
  </si>
  <si>
    <t>CTX-M|dfrA1|KPC|SHV|tet(A)</t>
  </si>
  <si>
    <t>2025.03.14</t>
  </si>
  <si>
    <t>2025.04.13</t>
  </si>
  <si>
    <t>2025.07.23</t>
  </si>
  <si>
    <t>2024.03.21</t>
  </si>
  <si>
    <t>PCT</t>
    <phoneticPr fontId="1" type="noConversion"/>
  </si>
  <si>
    <t>1.dfrE;2. ACT|APH(3'')-Ib|dfrE|oqxB|tet(L)|tet(M)|vanY gene in vanA cluster</t>
    <phoneticPr fontId="1" type="noConversion"/>
  </si>
  <si>
    <t>1. CTX-M|KPC|NDM 2. AAC(6')-Ie-APH(2'')-Ia bifunctional protein|DHA-1|KPC|mphE|oqxB|sul2|tet(L)|tet(M)|vanA|vanM</t>
    <phoneticPr fontId="1" type="noConversion"/>
  </si>
  <si>
    <t>2,3</t>
    <phoneticPr fontId="1" type="noConversion"/>
  </si>
  <si>
    <t>1,2</t>
    <phoneticPr fontId="1" type="noConversion"/>
  </si>
  <si>
    <t>1. AAC(3)-Ia|AAC(6')-Ib|dfrA14|QnrS|TEM 2. AAC(6')-Ie-APH(2'')-Ia bifunctional protein|AAC(6')-Ii|APH(3')-IIIa|dfrG|tet(M)</t>
    <phoneticPr fontId="1" type="noConversion"/>
  </si>
  <si>
    <t>2. ecbA/fss3,scm</t>
    <phoneticPr fontId="1" type="noConversion"/>
  </si>
  <si>
    <t>2. AAC(6')-Ie-APH(2'')-Ia bifunctional protein|ACT|ANT(3'')|APH(3')-IIIa|oqxB|OXA|Pseudomonas aeruginosa catB7|sul1|tet(M)|vanH gene in vanA cluster</t>
    <phoneticPr fontId="1" type="noConversion"/>
  </si>
  <si>
    <t>1.ANT(9)-Ia|APH(3')-IIIa|PC1 beta-lactamase (blaZ)|Staphylococcus aureus mupA conferring resistance to mupirocin|tet(K), 2.aad(6)|ANT(9)-Ia|APH(3'')-Ib|APH(3')-IIIa|APH(6)-Id|mecA|mecR1|OXA-140|tet(A)|tetM</t>
    <phoneticPr fontId="1" type="noConversion"/>
  </si>
  <si>
    <t>CTX-M-106|KPC-9|LAP-2|QnrS3|SHV-61 2.CTX-M-65|KPC-2|rmtB|sul2|tet(A)</t>
    <phoneticPr fontId="1" type="noConversion"/>
  </si>
  <si>
    <t>2.CTX-M</t>
    <phoneticPr fontId="1" type="noConversion"/>
  </si>
  <si>
    <t>tet(A), 2.AAC(3)-IId|APH(3')-IIIa|dfrA14|dfrG|KPC-11|mphA|tet(A)|tetM|vanHA</t>
    <phoneticPr fontId="1" type="noConversion"/>
  </si>
  <si>
    <t>2.AAC(6')-Ie-APH(2'')-Ia|aad(6)|APH(3')-IIIa|CTX-M-15|KPC-2|LAP-2|TEM-1|tetM|vanYM</t>
    <phoneticPr fontId="1" type="noConversion"/>
  </si>
  <si>
    <t>2.armA|OXA-23|sul1|TEM|tet(B)</t>
    <phoneticPr fontId="1" type="noConversion"/>
  </si>
  <si>
    <t>2,2</t>
    <phoneticPr fontId="1" type="noConversion"/>
  </si>
  <si>
    <t>2.AAC(6')-Ie-APH(2'')-Ia bifunctional protein|AAC(6')-Ii|APH(3')-IIIa|dfrG|KPC|LAP|SHV|sul2|tet(A)|tet(M)</t>
    <phoneticPr fontId="1" type="noConversion"/>
  </si>
  <si>
    <t>2.CTX-M|KPC|oqxB|SHV|TEM</t>
    <phoneticPr fontId="1" type="noConversion"/>
  </si>
  <si>
    <t>2.aad(6)|APH(3')-IIIa|APH(6)-Id|KPC|OXA-23|QnrS|sul2|tet(A)</t>
    <phoneticPr fontId="1" type="noConversion"/>
  </si>
  <si>
    <t>2.AAC(6')-Ii|CMH|OKP|oqxA|oqxB|sul2|tet(M)</t>
    <phoneticPr fontId="1" type="noConversion"/>
  </si>
  <si>
    <t>2.AAC(6')-Ie-APH(2'')-Ia bifunctional protein|ACT|APH(3')-IIIa|dfrE|oqxB|tet(M)</t>
    <phoneticPr fontId="1" type="noConversion"/>
  </si>
  <si>
    <t>2.AAC(6')-Ie-APH(2'')-Ia|aad(6)|dfrA12|NDM-1|sul1|TEM-183</t>
    <phoneticPr fontId="1" type="noConversion"/>
  </si>
  <si>
    <t>1.AAC(3)-IId|AAC(6')-Ie-APH(2'')-Ia|dfrA14|dfrG|KPC-2|mphA|OXA-435|tet(A), 1.CTX-M-40|TEM-117</t>
    <phoneticPr fontId="1" type="noConversion"/>
  </si>
  <si>
    <t>2.AAC(3)-II|AAC(6')-Ii|ADC|APH(3')-IIIa|APH(6)-Id|mphA|OXA-23|sul2|TEM|tet(M)</t>
    <phoneticPr fontId="1" type="noConversion"/>
  </si>
  <si>
    <t>AAC(3)-II|AAC(6')-Ib|CTX-M|LAP|QnrS, 2.ACT|CTX-M|DHA-1|mphE|oqxB|OXA|PDC|SHV|sul1|tet(A)</t>
    <phoneticPr fontId="1" type="noConversion"/>
  </si>
  <si>
    <t>sul2, 2.APH(3'')-Ib|APH(6)-Id|dfrA14|sul2|TEM-1</t>
    <phoneticPr fontId="1" type="noConversion"/>
  </si>
  <si>
    <t>1,2,3</t>
    <phoneticPr fontId="1" type="noConversion"/>
  </si>
  <si>
    <t>2.AAC(6')-Ib-cr|CTX-M-15|KPC-24|mphA|TEM-1</t>
    <phoneticPr fontId="1" type="noConversion"/>
  </si>
  <si>
    <t>2.AAC(3)-II|ADC|ANT(3'')|CTX-M|OXA|sul1|TEM</t>
    <phoneticPr fontId="1" type="noConversion"/>
  </si>
  <si>
    <t>2.AAC(6')-Ib-cr|aad(6)|APH(3')-IIIa|catB3|CTX-M-82|mphA|sul2</t>
    <phoneticPr fontId="1" type="noConversion"/>
  </si>
  <si>
    <t>2.CrpP|CTX-M-65|KPC-2|PDC-2|rmtB|SHV-11|TEM-1</t>
    <phoneticPr fontId="1" type="noConversion"/>
  </si>
  <si>
    <t>2.oqxB</t>
    <phoneticPr fontId="1" type="noConversion"/>
  </si>
  <si>
    <t>2.aadA5|CTX-M-82|mphA|QnrS1|sul1</t>
    <phoneticPr fontId="1" type="noConversion"/>
  </si>
  <si>
    <t>iutA, 2.exoT,exoU,exoY,hcp1,lasB</t>
    <phoneticPr fontId="1" type="noConversion"/>
  </si>
  <si>
    <t>AAC(3)-II|oqxB|SHV, 2.AAC(6')-Ie-APH(2'')-Ia bifunctional protein|APH(3')-IIIa|CTX-M|oqxB|QnrB|sul2|tet(A),exoT,exoU,exoY,hcp1,lasB, AAC(3)-II|AAC(6')-Ie-APH(2'')-Ia bifunctional protein|AAC(6')-Ii|oqxB|OXA|Pseudomonas aeruginosa catB7|SHV|sul2|tet(A)|vanH gene in vanM cluster</t>
    <phoneticPr fontId="1" type="noConversion"/>
  </si>
  <si>
    <t>AAC(6')-Ib7|dfrA14|SHV-64|TEM-95|tet(A), 2.dfrA14|NDM-1|SHV-134|sul2|tet(A), 3.CrpP</t>
    <phoneticPr fontId="1" type="noConversion"/>
  </si>
  <si>
    <t>1. floR|sul1|tet(M) 2. OXA|PDC|Pseudomonas aeruginosa catB7 3. ANT(3'')|floR|linG|mecA|QnrS|tet(A), APH(6)-Id|mecA|OXA|PC1 beta-lactamase (blaZ)|PDC|Pseudomonas aeruginosa catB7|TEM|tet(M), ANT(3'')|floR|linG|mecA|QnrS|tet(A)</t>
    <phoneticPr fontId="1" type="noConversion"/>
  </si>
  <si>
    <t>ADC|APH(3'')-Ib|APH(3')-IIIa|dfrA17|mphA|OXA-23|TEM|tet(B)|tet(M)|vanH gene in vanM cluster, AAC(3)-II|AAC(6')-Ie-APH(2'')-Ia bifunctional protein|AAC(6')-Ii|aad(6)|ANT(3'')|CTX-M|dfrA14|sul1</t>
    <phoneticPr fontId="1" type="noConversion"/>
  </si>
  <si>
    <t>WBC</t>
    <phoneticPr fontId="1" type="noConversion"/>
  </si>
  <si>
    <t>29,.39</t>
    <phoneticPr fontId="1" type="noConversion"/>
  </si>
  <si>
    <t>3,ADC-73|APH(3')-Ia|APH(3'')-Ib|mphE|tet(B)|tetM</t>
    <phoneticPr fontId="1" type="noConversion"/>
  </si>
  <si>
    <t>Apache score</t>
    <phoneticPr fontId="1" type="noConversion"/>
  </si>
  <si>
    <t>2025.11.01</t>
    <phoneticPr fontId="1" type="noConversion"/>
  </si>
  <si>
    <t>2025.05.08</t>
    <phoneticPr fontId="1" type="noConversion"/>
  </si>
  <si>
    <t>Male</t>
  </si>
  <si>
    <t>Female</t>
  </si>
  <si>
    <t>Yes</t>
  </si>
  <si>
    <t>No</t>
  </si>
  <si>
    <t>No</t>
    <phoneticPr fontId="1" type="noConversion"/>
  </si>
  <si>
    <t>Yes</t>
    <phoneticPr fontId="1" type="noConversion"/>
  </si>
  <si>
    <t>Positive</t>
  </si>
  <si>
    <t>Negative</t>
  </si>
  <si>
    <t>Dead</t>
  </si>
  <si>
    <t>Alive</t>
  </si>
  <si>
    <t>CCI</t>
    <phoneticPr fontId="1" type="noConversion"/>
  </si>
  <si>
    <t>ARDS</t>
    <phoneticPr fontId="1" type="noConversion"/>
  </si>
  <si>
    <t>MODS</t>
    <phoneticPr fontId="1" type="noConversion"/>
  </si>
  <si>
    <t>Tumor</t>
    <phoneticPr fontId="1" type="noConversion"/>
  </si>
  <si>
    <t>Non-Tumor</t>
    <phoneticPr fontId="1" type="noConversion"/>
  </si>
  <si>
    <t>P01</t>
    <phoneticPr fontId="1" type="noConversion"/>
  </si>
  <si>
    <t>P02</t>
    <phoneticPr fontId="1" type="noConversion"/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Microbial</t>
    <phoneticPr fontId="1" type="noConversion"/>
  </si>
  <si>
    <t>Patient</t>
    <phoneticPr fontId="1" type="noConversion"/>
  </si>
  <si>
    <t>Patient number</t>
    <phoneticPr fontId="1" type="noConversion"/>
  </si>
  <si>
    <t>Non-cancer</t>
  </si>
  <si>
    <t>Sex</t>
    <phoneticPr fontId="1" type="noConversion"/>
  </si>
  <si>
    <t>Clinical diagnosis</t>
    <phoneticPr fontId="1" type="noConversion"/>
  </si>
  <si>
    <t>Date of simple receipt</t>
    <phoneticPr fontId="1" type="noConversion"/>
  </si>
  <si>
    <t>Presence of pathogen</t>
    <phoneticPr fontId="1" type="noConversion"/>
  </si>
  <si>
    <t>Bacteremia</t>
    <phoneticPr fontId="1" type="noConversion"/>
  </si>
  <si>
    <t>COVID-1101</t>
    <phoneticPr fontId="1" type="noConversion"/>
  </si>
  <si>
    <t>Transfusion</t>
    <phoneticPr fontId="1" type="noConversion"/>
  </si>
  <si>
    <t>Transfusion-RBC</t>
    <phoneticPr fontId="1" type="noConversion"/>
  </si>
  <si>
    <t>Transfusion-Plasma</t>
    <phoneticPr fontId="1" type="noConversion"/>
  </si>
  <si>
    <t>Transfusion-Platelet</t>
    <phoneticPr fontId="1" type="noConversion"/>
  </si>
  <si>
    <t>Hemogoblin</t>
    <phoneticPr fontId="1" type="noConversion"/>
  </si>
  <si>
    <t>Platelet</t>
    <phoneticPr fontId="1" type="noConversion"/>
  </si>
  <si>
    <t>CRRT</t>
    <phoneticPr fontId="1" type="noConversion"/>
  </si>
  <si>
    <t>CRP</t>
    <phoneticPr fontId="1" type="noConversion"/>
  </si>
  <si>
    <t>Virulence factors</t>
    <phoneticPr fontId="1" type="noConversion"/>
  </si>
  <si>
    <t>Outcome</t>
    <phoneticPr fontId="1" type="noConversion"/>
  </si>
  <si>
    <t>Presence of resistance genes</t>
    <phoneticPr fontId="1" type="noConversion"/>
  </si>
  <si>
    <t>Suspect Background (Name - Read count)</t>
    <phoneticPr fontId="1" type="noConversion"/>
  </si>
  <si>
    <t>Blood-Bacteria (Name - Read count)</t>
    <phoneticPr fontId="1" type="noConversion"/>
  </si>
  <si>
    <t>Blood-Fungi (Name - Read count)</t>
    <phoneticPr fontId="1" type="noConversion"/>
  </si>
  <si>
    <t>Blood-DNA virus (Name - Read count)</t>
    <phoneticPr fontId="1" type="noConversion"/>
  </si>
  <si>
    <t>Blood-RNA virus (Name - Read count)</t>
    <phoneticPr fontId="1" type="noConversion"/>
  </si>
  <si>
    <t>Patient group</t>
    <phoneticPr fontId="1" type="noConversion"/>
  </si>
  <si>
    <t>Bile - Bacteria (Name - Read count)</t>
    <phoneticPr fontId="1" type="noConversion"/>
  </si>
  <si>
    <t>Bile - Fungi (Name - Read count)</t>
    <phoneticPr fontId="1" type="noConversion"/>
  </si>
  <si>
    <t>Bile - DNA virus (Name - Read count)</t>
    <phoneticPr fontId="1" type="noConversion"/>
  </si>
  <si>
    <t>Bile - RNA virus (Name - Read count)</t>
    <phoneticPr fontId="1" type="noConversion"/>
  </si>
  <si>
    <t>Ascitic fluid - Bacteria (Name - Read count)</t>
    <phoneticPr fontId="1" type="noConversion"/>
  </si>
  <si>
    <t>Ascitic fluid - Fungi (Name - Read count)</t>
    <phoneticPr fontId="1" type="noConversion"/>
  </si>
  <si>
    <t>Ascitic fluid - DNA virus (Name - Read count)</t>
    <phoneticPr fontId="1" type="noConversion"/>
  </si>
  <si>
    <t>Ascitic fluid - RNA virus (Name - Read count)</t>
    <phoneticPr fontId="1" type="noConversion"/>
  </si>
  <si>
    <t>BALF - Bacteria (Name - Read count)</t>
    <phoneticPr fontId="1" type="noConversion"/>
  </si>
  <si>
    <t>BALF - Fungi (Name - Read count)</t>
    <phoneticPr fontId="1" type="noConversion"/>
  </si>
  <si>
    <t>BALF - DNA virus (Name - Read count)</t>
    <phoneticPr fontId="1" type="noConversion"/>
  </si>
  <si>
    <t>BALF - RNA virus (Name - Read count)</t>
    <phoneticPr fontId="1" type="noConversion"/>
  </si>
  <si>
    <t>Non-Blood Specimen Type (1-Bile, 2-Ascitic fluid, 3-Bronchoalveolar lavage fluid/Sputum, 0-None)</t>
    <phoneticPr fontId="1" type="noConversion"/>
  </si>
  <si>
    <t>Resistance genes</t>
    <phoneticPr fontId="1" type="noConversion"/>
  </si>
  <si>
    <t>Presence of virulence factors</t>
    <phoneticPr fontId="1" type="noConversion"/>
  </si>
  <si>
    <t>ICU LOS</t>
    <phoneticPr fontId="1" type="noConversion"/>
  </si>
  <si>
    <t>In hospital LOS</t>
    <phoneticPr fontId="1" type="noConversion"/>
  </si>
  <si>
    <t>Machinical vatillation</t>
    <phoneticPr fontId="1" type="noConversion"/>
  </si>
  <si>
    <t>Days of MV</t>
    <phoneticPr fontId="1" type="noConversion"/>
  </si>
  <si>
    <t>Hypertension</t>
    <phoneticPr fontId="1" type="noConversion"/>
  </si>
  <si>
    <t>Cardiovascular diseases</t>
    <phoneticPr fontId="1" type="noConversion"/>
  </si>
  <si>
    <t>neutrophil ratio</t>
    <phoneticPr fontId="1" type="noConversion"/>
  </si>
  <si>
    <t>Renal dysfunction</t>
    <phoneticPr fontId="1" type="noConversion"/>
  </si>
  <si>
    <t>Length of antibiotics</t>
    <phoneticPr fontId="1" type="noConversion"/>
  </si>
  <si>
    <t>Diabetes mellitus</t>
  </si>
  <si>
    <t>Creatinine</t>
  </si>
  <si>
    <t>Gastric Cancer</t>
  </si>
  <si>
    <t>Hepatocellular Carcinoma</t>
  </si>
  <si>
    <t>Duodenal Cancer</t>
  </si>
  <si>
    <t>Cholangiocarcinoma</t>
  </si>
  <si>
    <t>Rectal Cancer</t>
  </si>
  <si>
    <t>Carcinoma of the Ampulla of Vater</t>
  </si>
  <si>
    <t>Hilar Cholangiocarcinoma</t>
  </si>
  <si>
    <t>Gallbladder Cancer</t>
  </si>
  <si>
    <t>Hepatic Neuroendocrine Tumor</t>
  </si>
  <si>
    <t>Colon Cancer</t>
  </si>
  <si>
    <t>Acute Severe Pancreatitis</t>
  </si>
  <si>
    <t>Gastroesophageal Reflux Disease</t>
  </si>
  <si>
    <t>Liver Cirrhosis</t>
  </si>
  <si>
    <t>Gallstones with Gangrenous Cholecystitis</t>
  </si>
  <si>
    <t>Obstructive Jaundice</t>
  </si>
  <si>
    <t>Liver Abscess</t>
  </si>
  <si>
    <t>Acute Closed Abdominal Injury</t>
  </si>
  <si>
    <t>Age (Years)</t>
    <phoneticPr fontId="1" type="noConversion"/>
  </si>
  <si>
    <t>Weight (kg)</t>
    <phoneticPr fontId="1" type="noConversion"/>
  </si>
  <si>
    <t>Height (cm)</t>
    <phoneticPr fontId="1" type="noConversion"/>
  </si>
  <si>
    <t>BMI (Kg/m²)</t>
    <phoneticPr fontId="1" type="noConversion"/>
  </si>
  <si>
    <t>2025.11.04</t>
    <phoneticPr fontId="1" type="noConversion"/>
  </si>
  <si>
    <t>IL-6</t>
    <phoneticPr fontId="1" type="noConversion"/>
  </si>
  <si>
    <t>Streptococcus pneumoniae-379523</t>
  </si>
  <si>
    <t>Streptococcus pneumoniae-11</t>
  </si>
  <si>
    <t>Enterococcus faecium-14</t>
  </si>
  <si>
    <t>Enterococcus faecium-58</t>
  </si>
  <si>
    <t>Enterococcus faecium-12</t>
  </si>
  <si>
    <t>Enterococcus faecium-108</t>
  </si>
  <si>
    <t>Enterococcus faecium-8480</t>
  </si>
  <si>
    <t>Enterococcus faecium-94</t>
  </si>
  <si>
    <t>Enterococcus faecium-27-</t>
  </si>
  <si>
    <t>Staphylococcus aureus-76</t>
  </si>
  <si>
    <t>Staphylococcus aureus-4729</t>
  </si>
  <si>
    <t>Staphylococcus aureus-1237597</t>
  </si>
  <si>
    <t>Klebsiella pneumoniae-3,Enterococcus faecium-3</t>
  </si>
  <si>
    <t>Klebsiella pneumoniae-4,Enterococcus faecium-15364</t>
  </si>
  <si>
    <t>Klebsiella pneumoniae-21</t>
  </si>
  <si>
    <t>Klebsiella pneumoniae-564</t>
  </si>
  <si>
    <t>Klebsiella pneumoniae-80</t>
  </si>
  <si>
    <t>Klebsiella pneumoniae-960</t>
  </si>
  <si>
    <t>Klebsiella pneumoniae-43</t>
  </si>
  <si>
    <t>Klebsiella pneumoniae-1237844,Enterococcus faecium-4240</t>
  </si>
  <si>
    <t>Klebsiella pneumoniae-233</t>
  </si>
  <si>
    <t>Klebsiella pneumoniae-50</t>
  </si>
  <si>
    <t>Klebsiella pneumoniae-534,Enterococcus faecium-1054</t>
  </si>
  <si>
    <t>Klebsiella pneumoniae-1817</t>
  </si>
  <si>
    <t>Klebsiella pneumoniae-658</t>
  </si>
  <si>
    <t>Klebsiella pneumoniae-1577</t>
  </si>
  <si>
    <t>Klebsiella pneumoniae-2465632</t>
  </si>
  <si>
    <t>Klebsiella pneumoniae-75,Enterococcus faecium-25</t>
  </si>
  <si>
    <t>Pseudomonas aeruginosa-6,Enterococcus faecium-7</t>
  </si>
  <si>
    <t>Pseudomonas aeruginosa-177,Klebsiella pneumoniae-164</t>
  </si>
  <si>
    <t>Pseudomonas aeruginosa-13</t>
  </si>
  <si>
    <t>Pseudomonas aeruginosa-11,Klebsiella pneumoniae-68</t>
  </si>
  <si>
    <t>Pseudomonas aeruginosa-3</t>
  </si>
  <si>
    <t>Escherichia coli-1</t>
  </si>
  <si>
    <t>Escherichia coli-1079,Enterococcus faecium-22</t>
  </si>
  <si>
    <t>Escherichia coli-44</t>
  </si>
  <si>
    <t>Escherichia coli-7445</t>
  </si>
  <si>
    <t>2.Escherichia coli</t>
  </si>
  <si>
    <t>Escherichia coli-4</t>
  </si>
  <si>
    <t>Escherichia coli-138</t>
  </si>
  <si>
    <t>Escherichia coli-12</t>
  </si>
  <si>
    <t>Escherichia coli-464</t>
  </si>
  <si>
    <t>Escherichia coli-515198</t>
  </si>
  <si>
    <t>Escherichia coli, 2.Escherichia coli|Escherichia coli|Escherichia coli|Escherichia coli|Escherichia coli</t>
  </si>
  <si>
    <t>Escherichia coli-107</t>
  </si>
  <si>
    <t>Escherichia coli-22883</t>
  </si>
  <si>
    <t>2.Escherichia coli|Escherichia coli|Escherichia coli|Escherichia coli|Escherichia coli</t>
  </si>
  <si>
    <t>Pseudomonas aeruginosa-1,Escherichia coli-6</t>
  </si>
  <si>
    <t>Pseudomonas aeruginosa-5,Streptococcus pneumoniae-40602,Corynebacterium striatum-21295,Streptococcus pseudopneumoniae-312371</t>
  </si>
  <si>
    <t>Citrobacter koseri-46,Escherichia coli-94,Morganella morganii-12,Proteus mirabilis-154,Bacteroides fragilis-138,Staphylococcus aureus-2712463,Enterococcus faecium-125363,Enterococcus avium-887755,Corynebacterium striatum-134077</t>
  </si>
  <si>
    <t>Corynebacterium striatum-144926,Enterococcus faecium-37905,Staphylococcus aureus-6689,Escherichia coli-997</t>
  </si>
  <si>
    <t>Klebsiella pneumoniae-1686497,Enterococcus faecium-891,Corynebacterium striatum-2162</t>
  </si>
  <si>
    <t>Klebsiella oxytoca-31,Morganella morganii-8,Enterococcus faecium-2715</t>
  </si>
  <si>
    <t>Pseudomonas aeruginosa-4,Enterococcus faecalis-3814</t>
  </si>
  <si>
    <t>Enterococcus faecalis|Enterococcus faecalis|Enterococcus faecalis|Enterococcus faecalis</t>
  </si>
  <si>
    <t>Enterococcus faecalis-74</t>
  </si>
  <si>
    <t>Enterococcus faecalis-9414</t>
  </si>
  <si>
    <t>Enterococcus faecalis|Enterococcus faecalis|Enterococcus faecalis|Enterococcus faecalis|Enterococcus faecalis</t>
  </si>
  <si>
    <t>Escherichia coli-30,Enterococcus faecalis-35</t>
  </si>
  <si>
    <t>Escherichia coli-70,Klebsiella pneumoniae-666,Enterococcus faecalis-94</t>
  </si>
  <si>
    <t>Escherichia coli-9,Enterococcus faecalis-189</t>
  </si>
  <si>
    <t>Enterococcus faecalis</t>
  </si>
  <si>
    <t>Exophiala spinifera-2</t>
  </si>
  <si>
    <t>Enterococcus faecalis-399,Enterobacter cloacae complex-2990</t>
  </si>
  <si>
    <t>Human cytomegalovirus-45</t>
  </si>
  <si>
    <t>Human cytomegalovirus-2</t>
  </si>
  <si>
    <t>Human cytomegalovirus-455</t>
  </si>
  <si>
    <t>Human cytomegalovirus-18</t>
  </si>
  <si>
    <t>Human cytomegalovirus-21</t>
  </si>
  <si>
    <t>Human cytomegalovirus-4</t>
  </si>
  <si>
    <t>Human cytomegalovirus-16</t>
  </si>
  <si>
    <t>Human cytomegalovirus-3</t>
  </si>
  <si>
    <t>Human cytomegalovirus-7</t>
  </si>
  <si>
    <t>Human cytomegalovirus-48</t>
  </si>
  <si>
    <t>Human cytomegalovirus-5</t>
  </si>
  <si>
    <t>Human cytomegalovirus-162</t>
  </si>
  <si>
    <t>Human cytomegalovirus-9</t>
  </si>
  <si>
    <t>Human cytomegalovirus-214</t>
  </si>
  <si>
    <t>Human cytomegalovirus-65</t>
  </si>
  <si>
    <t>Candida albicans-12</t>
  </si>
  <si>
    <t>Candida albicans-8566295</t>
  </si>
  <si>
    <t>Candida albicans-1215</t>
  </si>
  <si>
    <t>Candida albicans-124</t>
  </si>
  <si>
    <t>Candida albicans-16926</t>
  </si>
  <si>
    <t>Candida albicans-511</t>
  </si>
  <si>
    <t>Candida albicans-321</t>
  </si>
  <si>
    <t>Candida albicans-5</t>
  </si>
  <si>
    <t>Candida albicans-157</t>
  </si>
  <si>
    <t>Candida albicans-937</t>
  </si>
  <si>
    <t>Acinetobacter baumannii-310</t>
  </si>
  <si>
    <t>Acinetobacter baumannii</t>
  </si>
  <si>
    <t>Acinetobacter baumannii-5</t>
  </si>
  <si>
    <t>Acinetobacter baumannii|Acinetobacter baumannii|Acinetobacter baumannii|Acinetobacter baumannii</t>
  </si>
  <si>
    <t>Acinetobacter baumannii-2752628</t>
  </si>
  <si>
    <t>2.Acinetobacter baumannii|Acinetobacter baumannii|Acinetobacter baumannii|Acinetobacter baumannii|Acinetobacter baumannii</t>
  </si>
  <si>
    <t>Pseudomonas aeruginosa-21,Escherichia coli-71748,Klebsiella pneumoniae-84,Acinetobacter baumannii-287</t>
  </si>
  <si>
    <t>2.Escherichia coli|Acinetobacter baumannii|Escherichia coli|Escherichia coli|Acinetobacter baumannii|Escherichia coli|Escherichia coli</t>
  </si>
  <si>
    <t>Human cytomegalovirus-9,|EB virus-13</t>
  </si>
  <si>
    <t>EB virus-16</t>
  </si>
  <si>
    <t>Human cytomegalovirus-216,EB virus-2</t>
  </si>
  <si>
    <t>EB virus-6</t>
  </si>
  <si>
    <t>EB virus-8</t>
  </si>
  <si>
    <t>EB virus-3</t>
  </si>
  <si>
    <t>EB virus-34</t>
  </si>
  <si>
    <t>EB virus-2</t>
  </si>
  <si>
    <t>Human cytomegalovirus-3684,EB virus-56231</t>
  </si>
  <si>
    <t>Human cytomegalovirus-88,EB virus-3</t>
  </si>
  <si>
    <t>EB virus-11</t>
  </si>
  <si>
    <t>EB virus-316</t>
  </si>
  <si>
    <t>Human cytomegalovirus-498,EB virus-5</t>
  </si>
  <si>
    <t>Human cytomegalovirus-1482,EB virus-59</t>
  </si>
  <si>
    <t>EB virus-1</t>
  </si>
  <si>
    <t>Candida krusei-3</t>
  </si>
  <si>
    <t>Candida krusei-7</t>
  </si>
  <si>
    <t>Klebsiella pneumoniae-14374,Enterococcus faecium-421,Veillonella parvula-3765</t>
  </si>
  <si>
    <t>Candida albicans-26,Tropical Candida-11</t>
  </si>
  <si>
    <t>Tropical Candida-977</t>
  </si>
  <si>
    <t>Tropical Candida-349</t>
  </si>
  <si>
    <t>Tropical Candida-4999</t>
  </si>
  <si>
    <t>Tropical Candida-49964</t>
  </si>
  <si>
    <t>Tropical Candida-10</t>
  </si>
  <si>
    <t>Tropical Candida-24</t>
  </si>
  <si>
    <t>Tropical Candida-37, Candida albicans-13</t>
  </si>
  <si>
    <t>Streptococcus pneumoniae108,Enterococcus faecalis-5,Corynebacterium striatum-120,Enterobacter cloacae complex-1865,Acinetobacter baumannii-786,Stenotrophomonas maltophilia-7</t>
  </si>
  <si>
    <t>Enterobacter cloacae complex-941736,Stenotrophomonas maltophilia-2602524</t>
  </si>
  <si>
    <t>Pseudomonas aeruginosa-24,Enterococcus faecium-3461,Corynebacterium striatum-3,Enterobacter cloacae complex-8890,Acinetobacter baumannii-1118,Stenotrophomonas maltophilia-1275</t>
  </si>
  <si>
    <t>Pseudomonas aeruginosa-11,Enterococcus faecium-871,Enterobacter cloacae complex-231,Acinetobacter baumannii-323,Stenotrophomonas maltophilia-215</t>
  </si>
  <si>
    <t>Klebsiella pneumoniae-110784,Enterococcus faecium-13785,Stenotrophomonas maltophilia-17</t>
  </si>
  <si>
    <t>Pseudomonas aeruginosa-5403497,Klebsiella pneumoniae-230476,Staphylococcus aureus-7,Enterococcus faecium-43,Enterobacter cloacae complex-411526,Acinetobacter baumannii-11301,Stenotrophomonas maltophilia-218502</t>
  </si>
  <si>
    <t>Klebsiella pneumoniae-114799,Enterococcus faecium-14,Stenotrophomonas maltophilia-179</t>
  </si>
  <si>
    <t>Pseudomonas aeruginosa-137568,Klebsiella pneumoniae-422940,Bacteroides fragilis-123,Stenotrophomonas maltophilia-8418</t>
  </si>
  <si>
    <t>Stenotrophomonas maltophilia-2</t>
  </si>
  <si>
    <t>Stenotrophomonas maltophilia-29677</t>
  </si>
  <si>
    <t>Enterococcus faecalis-60,Klebsiella variicola-592,Enterobacter cloacae complex-504,Citrobacter freundii complex-16</t>
  </si>
  <si>
    <t>Klebsiella pneumoniae-4,Enterococcus faecalis-1956.Enterococcus faecalis-5496,Klebsiella variicola-232,Enterobacter cloacae complex-8057,Citrobacter freundii complex-5566</t>
  </si>
  <si>
    <t>Human herpesvirus type 1-54,Human cytomegalovirus-3</t>
  </si>
  <si>
    <t>Human herpesvirus type 1-11</t>
  </si>
  <si>
    <t>Human herpesvirus type 1-669,EB virus-90</t>
  </si>
  <si>
    <t>Human herpesvirus type 1-25</t>
  </si>
  <si>
    <t>Human herpesvirus type 1-7</t>
  </si>
  <si>
    <t>Human herpesvirus type 1-4,Human cytomegalovirus-305,EB virus-4</t>
  </si>
  <si>
    <t>Human herpesvirus type 1-337,Human cytomegalovirus-58,EB virus-4</t>
  </si>
  <si>
    <t>Human herpesvirus type 1-84,Human cytomegalovirus-736</t>
  </si>
  <si>
    <t>Human herpesvirus type 1-23196</t>
  </si>
  <si>
    <t>Candida albicans-328,Candida glabrata-342559</t>
  </si>
  <si>
    <t>Candida albicans-126,Candida glabrata-130</t>
  </si>
  <si>
    <t>Candida glabrata-7278</t>
  </si>
  <si>
    <t>Candida glabrata-2098</t>
  </si>
  <si>
    <t>Candida albicans-113594,Candida glabrata-14038</t>
  </si>
  <si>
    <t>Candida glabrata-18294</t>
  </si>
  <si>
    <t>Candida glabrata-290527</t>
  </si>
  <si>
    <t>Candida glabrata-5</t>
  </si>
  <si>
    <t>Candida glabrata-656,Tropical Candida-3377</t>
  </si>
  <si>
    <t>Candida glabrata-128</t>
  </si>
  <si>
    <t>Candida glabrata-28</t>
  </si>
  <si>
    <t>Candida glabrata-3483</t>
  </si>
  <si>
    <t>Candida glabrata-133</t>
  </si>
  <si>
    <t>Acinetobacter baumannii-328815</t>
    <phoneticPr fontId="1" type="noConversion"/>
  </si>
  <si>
    <t>Pseudomonas aeruginosa-455868,Haemophilus influenzae-47128,Staphylococcus aureus-625,Corynebacterium striatum-3</t>
  </si>
  <si>
    <t>Bacteroides thetaiotaomicron-4</t>
  </si>
  <si>
    <t>Bacteroides fragilis-42,Bacteroides thetaiotaomicron-45,Enterococcus faecium-57,Enterobacter cloacae complex-47</t>
  </si>
  <si>
    <t>Klebsiella pneumoniae-292,Bacteroides thetaiotaomicron-166,Enterococcus faecium-3</t>
  </si>
  <si>
    <t>Actinomyces gerencseriae-89</t>
  </si>
  <si>
    <t>Colon Cancer</t>
    <phoneticPr fontId="1" type="noConversion"/>
  </si>
  <si>
    <t>EB virus-3388</t>
    <phoneticPr fontId="1" type="noConversion"/>
  </si>
  <si>
    <t>Stomach spindle bacteria-44,Atypical Veillonella-7</t>
  </si>
  <si>
    <t>Bacteroides fragilis-5,Acinetobacter baumannii-15</t>
    <phoneticPr fontId="1" type="noConversion"/>
  </si>
  <si>
    <t>Enterococcus faecalis-2,Microbacterium parvum-5</t>
  </si>
  <si>
    <t>Escherichia coli-3,Enterococcus faecium-93413,Microbacterium parvum-3</t>
  </si>
  <si>
    <t>Microbacterium parvum-11</t>
  </si>
  <si>
    <t>Klebsiella pneumoniae-347813</t>
    <phoneticPr fontId="1" type="noConversion"/>
  </si>
  <si>
    <t>Acinetobacter baumannii-131,Stenotrophomonas maltophilia-50</t>
    <phoneticPr fontId="1" type="noConversion"/>
  </si>
  <si>
    <t>Candida krusei-5314,Candida albicans-12291,Aspergillus fumigatus-133</t>
  </si>
  <si>
    <t>Human herpesvirus type 1-1935,EB virus-8</t>
    <phoneticPr fontId="1" type="noConversion"/>
  </si>
  <si>
    <t>Bacteroides ovatus-31</t>
  </si>
  <si>
    <t>Klebsiella pneumoniae-10,Klebsiella quasipneumoniae-82</t>
    <phoneticPr fontId="1" type="noConversion"/>
  </si>
  <si>
    <t>Burkholderia-16</t>
  </si>
  <si>
    <t>2.Enterococcus faecalis|Burkholderia|Enterococcus faecalis|Enterococcus faecalis|Burkholderia|Enterococcus faecalis</t>
  </si>
  <si>
    <t>Hepatitis B virus2592</t>
  </si>
  <si>
    <t>Hepatitis B virus-2357</t>
  </si>
  <si>
    <t>Klebsiella michiganensis-452</t>
  </si>
  <si>
    <t>Rhizopus microsporus-3</t>
  </si>
  <si>
    <t>Human cytomegalovirus-352,EB virus-32,Human herpesvirus 6B-3</t>
  </si>
  <si>
    <t>Human cytomegalovirus-1218,EB virus-7,Human herpesvirus 6B-5</t>
  </si>
  <si>
    <t xml:space="preserve"> Campylobacter-7,Klebsiella pneumoniae-451,Enterococcus faecium-4</t>
  </si>
  <si>
    <t>Fusobacterium nucleatum-3,Staphylococcus aureus-6</t>
  </si>
  <si>
    <t>Pseudomonas aeruginosa-911,Escherichia coli-30755,Staphylococcus aureus-172,Gordon's streptococcus-110,Enterococcus faecalis-10</t>
  </si>
  <si>
    <t>Megasphaera elsdenii-3,Prevotella copri-85</t>
    <phoneticPr fontId="1" type="noConversion"/>
  </si>
  <si>
    <t>Aureobasidium pullulans-64</t>
  </si>
  <si>
    <t>Enterococcus faecium-1926,Gastric streptococci-1295</t>
  </si>
  <si>
    <t>Enterococcus faecium-412,Acinetobacter baumannii-175189,Pseudomonas aeruginosa-400, Klebsiella pneumoniae-55</t>
    <phoneticPr fontId="1" type="noConversion"/>
  </si>
  <si>
    <t>EB virus-46, Human cytomegalovirus- 38</t>
    <phoneticPr fontId="1" type="noConversion"/>
  </si>
  <si>
    <t>Enterococcus faecium-7,Acinetobacter baumannii-357756</t>
    <phoneticPr fontId="1" type="noConversion"/>
  </si>
  <si>
    <t>Human herpesvirus type 1-92885,EB virus-2088,β-Human papillomavirus type 3-7</t>
    <phoneticPr fontId="1" type="noConversion"/>
  </si>
  <si>
    <t>Pseudomonas aeruginosa-1142545,Klebsiella pneumoniae-1334564,Enterococcus faecalis-113648,Enterococcus faecium-2090571,Bifidobacterium longum-535</t>
    <phoneticPr fontId="1" type="noConversion"/>
  </si>
  <si>
    <t>Pseudomonas aeruginosa-214816,Klebsiella pneumoniae-1427335,Enterococcus faecalis-65207,Enterococcus faecium-164100</t>
    <phoneticPr fontId="1" type="noConversion"/>
  </si>
  <si>
    <t>Eikenella corrodens-256,Campylobacter-1944,Streptococcus pharyngitis-136864,Caries-causing actinomycetes-114,Veillonella parvula-198,Microbacterium parvum-98,Hemolytic streptococci-72,Gastric streptococci-11,Jejunal Prevotella-189</t>
  </si>
  <si>
    <t>Bacteroides fragilis-370,Megasphaera elsdenii-227,Streptococcus salivarius-8,Visceral odor-producing bacteria-121,Wolinella succinogenes-171,Bacteroides fragilis-159,Prevotella-5330,Bifidobacterium longum-1426,Alistipes onderdonkii-91</t>
  </si>
  <si>
    <t>Enterococcus faecium-292646,Pseudomonas aeruginosa-636659,Acinetobacter baumannii-566,Stenotrophomonas maltophilia-427</t>
    <phoneticPr fontId="1" type="noConversion"/>
  </si>
  <si>
    <t>Campylobacter-75769-,Klebsiella pneumoniae-2792714, Enterococcus faecium-449333-,Pseudomonas aeruginosa-149182, Lactobacillus paracasei-15832, Lactobacillus plantarum-3736, Porphyromonas gingivalis-2564, Veillonella parvula-495, Acinetobacter baumannii-196</t>
    <phoneticPr fontId="1" type="noConversion"/>
  </si>
  <si>
    <t>Acinetobacter johnsonii-3</t>
    <phoneticPr fontId="1" type="noConversion"/>
  </si>
  <si>
    <t>Circovirus type 24-30-,Circovirus type 29-55</t>
    <phoneticPr fontId="1" type="noConversion"/>
  </si>
  <si>
    <t>Circovirus type 16-3</t>
    <phoneticPr fontId="1" type="noConversion"/>
  </si>
  <si>
    <t>Restrictive Malassezia-3</t>
    <phoneticPr fontId="1" type="noConversion"/>
  </si>
  <si>
    <t>Micrococcus luteus-2,Acinetobacter johnsonii-4, 3.Propionic acid bacteria-2245,Salivary mycoplasma-710,Forsythia suspensa-930,Microbacterium parvum-3686,Rhodococcus rhodochrous-1090,Restrictive Malassezia-10304,Dental actinomycetes-902,Actinomyces massiliensis-145,Tannerella serpentiformis-1117,Malassezia arunalokei-1230</t>
    <phoneticPr fontId="1" type="noConversion"/>
  </si>
  <si>
    <t>Klebsiella pneumoniae</t>
  </si>
  <si>
    <t>Klebsiella pneumoniae|Klebsiella pneumoniae|Klebsiella pneumoniae|Klebsiella pneumoniae|Klebsiella pneumoniae, 2.Klebsiella pneumoniae|Klebsiella pneumoniae|Klebsiella pneumoniae|Klebsiella pneumoniae|Klebsiella pneumoniae</t>
  </si>
  <si>
    <t>Klebsiella pneumoniae|Klebsiella pneumoniae|Klebsiella pneumoniae|Klebsiella pneumoniae|Klebsiella pneumoniae</t>
  </si>
  <si>
    <t>2.Klebsiella pneumoniae|Klebsiella pneumoniae|Klebsiella pneumoniae|Klebsiella pneumoniae|Klebsiella pneumoniae</t>
  </si>
  <si>
    <t>Klebsiella pneumoniae|Klebsiella pneumoniae|Klebsiella pneumoniae|Klebsiella pneumoniae|Klebsiella pneumoniae, 2.</t>
  </si>
  <si>
    <t>Escherichia coli-31,Klebsiella pneumoniae-1343256,Salmonella enterica-12</t>
  </si>
  <si>
    <t>Pseudomonas aeruginosa-62102,Stenotrophomonas maltophilia-11644,Corynebacterium striatum-5,Acinetobacter baumannii-372</t>
  </si>
  <si>
    <t>2.Stenotrophomonas maltophilia</t>
  </si>
  <si>
    <t>Xylose-fermenting Staphylococcus-3</t>
    <phoneticPr fontId="1" type="noConversion"/>
  </si>
  <si>
    <t>Escherichia coli-1793,Streptococcus agalactiae-4,Enterococcus faecium-7029,Veillonella parvula-2383,Corynebacterium striatum-1373</t>
  </si>
  <si>
    <t>Liquefying Serratia-4,Enterococcus faecium-133</t>
  </si>
  <si>
    <t>Klebsiella pneumoniae-4,Burkholderia cepacia-5,Acinetobacter baumannii-274</t>
  </si>
  <si>
    <t>Burkholderia cepacia-6</t>
  </si>
  <si>
    <t>Candida glabrata-2,Rhizopus microsporus-431,Candida auris-218709</t>
  </si>
  <si>
    <t>Pseudomonas aeruginosa-2597,Neisseria sicca-329,Klebsiella pneumoniae-69333,Bacteroides thetaiotaomicron-499,Bacteroides fragilis-154,Enterococcus faecium-83022,Caries-causing actinomycetes-69,Stenotrophomonas maltophilia-7523,Xylose-oxidizing colorless bacterium-2235,Acinetobacter baumannii-2149</t>
  </si>
  <si>
    <t>Corynebacterium glutamicum-3</t>
    <phoneticPr fontId="1" type="noConversion"/>
  </si>
  <si>
    <t>Circovirus type 3-12,Circovirus type 16-17</t>
    <phoneticPr fontId="1" type="noConversion"/>
  </si>
  <si>
    <t>Staphylococcus epidermidis-452252,Tuberculosis-causing stearic acid bacilli-325,7Restrictive Malassezia-4</t>
    <phoneticPr fontId="1" type="noConversion"/>
  </si>
  <si>
    <t>Circovirus type 29-19, Circovirus type 16-5,Circovirus type 29-11</t>
    <phoneticPr fontId="1" type="noConversion"/>
  </si>
  <si>
    <t>Restrictive Malassezia-48,Circovirus type 24-31</t>
    <phoneticPr fontId="1" type="noConversion"/>
  </si>
  <si>
    <t>Staphylococcus epidermidis-131</t>
    <phoneticPr fontId="1" type="noConversion"/>
  </si>
  <si>
    <t>Squirrel Staphylococcus-9,Circovirus type 6-9,Circovirus type 16-27, Staphylococcus epidermidis-321,Keratinophilic bacteria-45,Granular Propionibacterium-18016,Pseudogenital Corynebacterium-19, Tuberculosis-causing stearic acid bacilli-15,Circovirus type 16-6</t>
    <phoneticPr fontId="1" type="noConversion"/>
  </si>
  <si>
    <t>Bacteroides thetaiotaomicron-20,Bacteroides fragilis-33,Dorea longicatena-4</t>
  </si>
  <si>
    <t>Circovirus type 3-8-,Circovirus type 15-6</t>
    <phoneticPr fontId="1" type="noConversion"/>
  </si>
  <si>
    <t>Acinetobacter baumannii|Acinetobacter baumannii|Acinetobacter baumannii|Acinetobacter baumannii|Acinetobacter baumannii</t>
    <phoneticPr fontId="1" type="noConversion"/>
  </si>
  <si>
    <t>1.Enterococcus faecalis; 2. Enterobacter cloacae|Enterobacter cloacae|Enterococcus faecalis|Enterobacter cloacae|Enterococcus faecalis|Enterococcus faecalis|Enterococcus faecalis</t>
    <phoneticPr fontId="1" type="noConversion"/>
  </si>
  <si>
    <t>Caries-causing actinomycetes-159,Streptococcus mitis-88,Rhizobium viscosum-3112,Infant streptococcus-103,Erwinia gingivalis-100</t>
    <phoneticPr fontId="1" type="noConversion"/>
  </si>
  <si>
    <t xml:space="preserve"> Enterobacter cloacae| Enterobacter cloacae|Acinetobacter baumannii|Acinetobacter baumannii|Streptococcus pneumoniae</t>
  </si>
  <si>
    <t>Streptococcus pneumoniae</t>
  </si>
  <si>
    <t>Caries-causing actinomycetes-500,Rothia dentocariosa-277,Streptococcus mitis-1435,Melanin-producing Prevotella-526,Veillonella parvula-103,Atypical Veillonella-106,Rhizobium viscosum-16449,Pseudomonas pneumoniae-11382,Jejunal Prevotella-146</t>
    <phoneticPr fontId="1" type="noConversion"/>
  </si>
  <si>
    <t>Staphylococcus hominis-3</t>
  </si>
  <si>
    <t>Staphylococcus hominis-15</t>
    <phoneticPr fontId="1" type="noConversion"/>
  </si>
  <si>
    <t>Klebsiella pneumoniae-194265,Streptococcus agalactiae-205,Enterococcus faecium-6767,Stenotrophomonas maltophilia-7562</t>
    <phoneticPr fontId="1" type="noConversion"/>
  </si>
  <si>
    <t>Klebsiella pneumoniae-14,Streptococcus pneumoniae-23612,Pseudomonas pneumoniae-7438</t>
  </si>
  <si>
    <t>Animal Bacteroides-7,Gastric streptococci-3</t>
    <phoneticPr fontId="1" type="noConversion"/>
  </si>
  <si>
    <t>Neisseria elongata-2801,Staphylococcus epidermidis-2306,Veillonella parvula-2108,Atypical Veillonella-21,Rhizobium viscosum-1823,Rhodococcus rhodochrous-2127,Rothia aeria-13,Neisseria bacillus-5027,Dental Lactobacillus-19</t>
    <phoneticPr fontId="1" type="noConversion"/>
  </si>
  <si>
    <t>Enterococcus faecalis|Morganella morganii|Klebsiella oxytoca|Enterococcus faecalis|Enterococcus faecalis|Enterococcus faecalis</t>
  </si>
  <si>
    <t>Enterococcus faecalis|Klebsiella pneumoniae|Klebsiella pneumoniae|Klebsiella pneumoniae|Klebsiella pneumoniae|Klebsiella pneumoniae</t>
  </si>
  <si>
    <t>Enterococcus faecalis|Enterococcus faecalis|Klebsiella pneumoniae|Klebsiella pneumoniae|Klebsiella pneumoniae|Klebsiella pneumoniae|Klebsiella pneumoniae|Enterococcus faecalis|Enterococcus faecalis|Enterococcus faecalis</t>
  </si>
  <si>
    <t>Enterococcus faecalis|Enterococcus faecalis|Enterococcus faecalis|Enterococcus faecalis|Klebsiella pneumoniae|Enterococcus faecalis</t>
  </si>
  <si>
    <t>Enterococcus faecalis|Enterococcus faecalis|Enterococcus faecalis|Enterococcus faecalis|Streptococcus pneumoniae|Enterococcus faecalis|Enterococcus faecalis|Enterococcus faecalis</t>
  </si>
  <si>
    <t>Enterococcus faecalis|Enterococcus faecalis</t>
  </si>
  <si>
    <t>1. Escherichia coli|Escherichia coli|Escherichia coli|Escherichia coli|Escherichia coli 2. Enterococcus faecalis|Enterococcus faecalis|Enterococcus faecalis|Enterococcus faecalis|Enterococcus faecalis</t>
  </si>
  <si>
    <t>Acinetobacter baumannii|Acinetobacter baumannii|Enterococcus faecalis|Escherichia coli|Escherichia coli|Acinetobacter baumannii|Acinetobacter baumannii|Acinetobacter baumannii|Escherichia coli|Enterococcus faecalis, Escherichia coli|Enterococcus faecalis|Enterococcus faecalis|Enterococcus faecalis|Escherichia coli|Escherichia coli|Escherichia coli|Escherichia coli</t>
  </si>
  <si>
    <t>Klebsiella pneumoniae, 2.Klebsiella pneumoniae|Enterococcus faecalis|Klebsiella pneumoniae|Enterococcus faecalis|Klebsiella pneumoniae|Klebsiella pneumoniae|Klebsiella pneumoniae|Enterococcus faecalis|Enterococcus faecalis</t>
  </si>
  <si>
    <t>2.Enterococcus faecalis|Enterococcus faecalis|Enterococcus faecalis|Klebsiella pneumoniae|Klebsiella pneumoniae|Klebsiella pneumoniae|Klebsiella pneumoniae|Enterococcus faecalis|Enterococcus faecalis</t>
  </si>
  <si>
    <t>2.Enterococcus faecalis|Enterococcus faecalis|Enterococcus faecalis|Enterococcus faecalis|Klebsiella pneumoniae|Klebsiella pneumoniae|Klebsiella pneumoniae|Klebsiella pneumoniae|Klebsiella pneumoniae|Enterococcus faecalis</t>
  </si>
  <si>
    <t>2.Enterococcus faecalis|Enterococcus faecalis|Escherichia coli|Escherichia coli|Acinetobacter baumannii|Escherichia coli|Escherichia coli|Escherichia coli</t>
  </si>
  <si>
    <t>2.Enterococcus faecalis|Enterococcus faecalis|Klebsiella michiganensis|Klebsiella michiganensis|Klebsiella michiganensis|Klebsiella michiganensis</t>
  </si>
  <si>
    <t>1.Klebsiella pneumoniae|Enterococcus faecalis|Klebsiella pneumoniae|Enterococcus faecalis|Klebsiella pneumoniae|Klebsiella pneumoniae|Acinetobacter baumannii|Klebsiella pneumoniae, 1.Klebsiella pneumoniae|Klebsiella pneumoniae</t>
  </si>
  <si>
    <t>2.Escherichia coli|Enterococcus faecalis|Acinetobacter baumannii|Enterococcus faecalis|Escherichia coli|Escherichia coli|Acinetobacter baumannii|Escherichia coli|Escherichia coli|Enterococcus faecalis</t>
  </si>
  <si>
    <t>2.Escherichia coli|Enterococcus faecalis|Enterococcus faecalis|Escherichia coli|Escherichia coli|Escherichia coli|Escherichia coli</t>
  </si>
  <si>
    <t>3,Acinetobacter baumannii|Acinetobacter baumannii|Acinetobacter baumannii|Acinetobacter baumannii|Acinetobacter baumannii|Enterococcus faecalis</t>
  </si>
  <si>
    <t>1. Klebsiella pneumoniae|Klebsiella pneumoniae|Klebsiella pneumoniae 2. Enterococcus faecalis|Klebsiella pneumoniae|Klebsiella pneumoniae|Klebsiella pneumoniae|Klebsiella pneumoniae|Klebsiella pneumoniae|Enterococcus faecalis|Enterococcus faecalis|Enterococcus faecalis|Enterococcus faecalis</t>
  </si>
  <si>
    <t>Micrococcus luteus-5,Kytococcus sedentarius-7,Staphylococcus hominis-3,Moraxella osloensis-10,Corynebacterium jeikeium-8</t>
    <phoneticPr fontId="1" type="noConversion"/>
  </si>
  <si>
    <t>Staphylococcus epidermidis-5016-316,Lacticaseibacillus paracasei-3-3,2124|Salivary mycoplasma-113790-5194,33033|Microbacterium parvum-92-3,555313|Phocaeicola abscessus-5-3</t>
  </si>
  <si>
    <t>Micrococcus luteus-3,Granular Propionibacterium-3-,Acinetobacter johnsonii-12</t>
    <phoneticPr fontId="1" type="noConversion"/>
  </si>
  <si>
    <t>Staphylococcus haemolyticus-4,Micrococcus luteus-37,Staphylococcus epidermidis-23,Corynebacterium glutamicum-115,Acinetobacter johnsonii-20,Restrictive Malassezia-49,Parascardovia denticolens-15,Circovirus type 20-8, Lacticaseibacillus paracasei-5,Lactobacillus fermentum-10,Rhodococcus equi-3,Restrictive Malassezia-10</t>
    <phoneticPr fontId="1" type="noConversion"/>
  </si>
  <si>
    <t>Kocuria kristinae-2, Staphylococcus haemolyticus-11,Bacteroides cellulosolvens-9829</t>
    <phoneticPr fontId="1" type="noConversion"/>
  </si>
  <si>
    <t>BK virus-158</t>
    <phoneticPr fontId="1" type="noConversion"/>
  </si>
  <si>
    <t>Klebsiella pneumoniae-7418,Haemophilus parainfluenzae-968,Fusobacterium nucleatum-31,Enterococcus faecium-637163,Caries-causing actinomycetes-33,Veillonella parvula-25102,Corynebacterium striatum-510,Bifidobacterium longum-412,Gastric streptococci-4,Gordonibacter pamelaeae-6955</t>
  </si>
  <si>
    <t>Malassezia globosa-2</t>
    <phoneticPr fontId="1" type="noConversion"/>
  </si>
  <si>
    <t>Streptococcus vestibularis-488,Enterococcus faecalis-2935570,Microbacterium parvum-13,Corynebacterium pseudodiphtheriticum-7,Enterobacter cloacae complex-11419</t>
  </si>
  <si>
    <t>Circovirus type 16-5, 2.Circovirus type 16-19,Circovirus type 29-5, Corynebacterium freneyi-6-,Circovirus type 15-3,Propionibacterium nanum-24</t>
    <phoneticPr fontId="1" type="noConversion"/>
  </si>
  <si>
    <t>Klebsiella pneumoniae|Klebsiella pneumoniae|Pseudomonas aeruginosa|Pseudomonas aeruginosa|Pseudomonas aeruginosa|Klebsiella pneumoniae|Pseudomonas aeruginosa|Pseudomonas aeruginosa|Klebsiella pneumoniae|Enterococcus faecalis</t>
  </si>
  <si>
    <t>Pseudomonas aeruginosa|Streptococcus pneumoniae</t>
  </si>
  <si>
    <t>2.Pseudomonas aeruginosa|Klebsiella pneumoniae|Klebsiella pneumoniae|Pseudomonas aeruginosa|Klebsiella pneumoniae|Klebsiella pneumoniae|Klebsiella pneumoniae</t>
  </si>
  <si>
    <t>Klebsiella pneumoniae|Klebsiella pneumoniae|Klebsiella pneumoniae|Klebsiella pneumoniae|Klebsiella pneumoniae, 2.Klebsiella pneumoniae|Klebsiella pneumoniae|Klebsiella pneumoniae|Klebsiella pneumoniae|Klebsiella pneumoniae, 3.Pseudomonas aeruginosa</t>
  </si>
  <si>
    <t>Circovirus type 19-3,Circovirus type 24-10</t>
    <phoneticPr fontId="1" type="noConversion"/>
  </si>
  <si>
    <t>Circovirus type 13-11</t>
    <phoneticPr fontId="1" type="noConversion"/>
  </si>
  <si>
    <t>Staphylococcus haemolyticus-10,Tuberculosis-causing stearic acid bacilli-3,Malassezia globosa-7,Circovirus type 16-3,Circovirus type 19-27</t>
    <phoneticPr fontId="1" type="noConversion"/>
  </si>
  <si>
    <t>Circovirus type 28-4,Circovirus type 29-5</t>
    <phoneticPr fontId="1" type="noConversion"/>
  </si>
  <si>
    <t>Moraxella osloensis-1, Staphylococcus cohnii-3,Moraxella osloensis-16,Staphylococcus ureilyticus-7,Circovirus type 11-3,Circovirus type 24-2, Lactococcus lactis-2,Corynebacterium glucuronolyticum-2,Circovirus type 24-10,Circovirus type 29-7</t>
    <phoneticPr fontId="1" type="noConversion"/>
  </si>
  <si>
    <t>Staphylococcus xylosus-5,Kytococcus sedentarius-667,Acinetobacter johnsonii-44,Restrictive Malassezia-11,Rhodococcus equi-85</t>
    <phoneticPr fontId="1" type="noConversion"/>
  </si>
  <si>
    <t>Circovirus type 16-22,Circovirus type 29-13</t>
    <phoneticPr fontId="1" type="noConversion"/>
  </si>
  <si>
    <t>Restrictive Malassezia-2</t>
    <phoneticPr fontId="1" type="noConversion"/>
  </si>
  <si>
    <t>1.Staphylococcus aureus|Staphylococcus aureus|Staphylococcus aureus|Staphylococcus aureus|Staphylococcus aureus, 2.Enterococcus faecalis|Staphylococcus aureus|Escherichia coli|Staphylococcus aureus|Escherichia coli|Staphylococcus aureus|Staphylococcus aureus|Escherichia coli|Escherichia coli|Staphylococcus aureus</t>
  </si>
  <si>
    <t>Staphylococcus aureus</t>
  </si>
  <si>
    <t>Staphylococcus kloosii-2, Circovirus type 15-3,Circovirus type 24-3, Circovirus type 5-4</t>
    <phoneticPr fontId="1" type="noConversion"/>
  </si>
  <si>
    <t>Escherichia coli-81794,Bacteroides uniformis-32527,Enterococcus faecium-23407,Clostridium perfringens-194,Eggerthella lenta-173,Dorea longicatena-1153,Acinetobacter baumannii-11835</t>
  </si>
  <si>
    <t>Pseudomonas aeruginosa-632,Enterococcus faecium-725317-,Rothia mucilaginosa-11,Corynebacterium striatum-7,Bifidobacterium longum-42,Klebsiella michiganensis-24478</t>
  </si>
  <si>
    <t>Peptostreptococcus anaerobius-4,Streptococcus pharyngitis-141,Enterococcus faecalis-58193,Prevotella-148,Leclercia adecarboxylata-124,Bifidobacterium longum-2192,Burkholderia-684284,Klebsiella michiganensis-14</t>
  </si>
  <si>
    <t>Klebsiella pneumoniae-16680,Finegoldia magna-2404,Enterococcus faecium-1046,Prevotella-2407,Sutterella wadsworthensis-71898,Bacteroides fragilis-25342,Bifidobacterium longum-1074,Enterobacter cloacae complex-8797,Stenotrophomonas maltophilia-166804,Klebsiella pneumoniae-112818</t>
    <phoneticPr fontId="1" type="noConversion"/>
  </si>
  <si>
    <t>2.Enterococcus faecalis|Enterobacter cloacae|Klebsiella pneumoniae|Klebsiella pneumoniae|Klebsiella pneumoniae|Klebsiella pneumoniae|Enterococcus faecalis</t>
    <phoneticPr fontId="1" type="noConversion"/>
  </si>
  <si>
    <t>Escherichia coli-287037,Klebsiella pneumoniae-3159,Bacteroides thetaiotaomicron-125820,Bacteroides fragilis-435633,Enterococcus faecium-10197,Bacteroides ovatus-1205171, Odoribacter splanchnicus-873039,Wolinella succinogenes-446464,Eggerthella lenta-89213,Dorea longicatena-23802</t>
    <phoneticPr fontId="1" type="noConversion"/>
  </si>
  <si>
    <t>Micrococcus luteus-7,Staphylococcus hominis-3-,Trueperella pyogenes-11,Staphylococcus caprae-3,Moraxella osloensis-49,Corynebacterium imitans-12,Corynebacterium-4</t>
    <phoneticPr fontId="1" type="noConversion"/>
  </si>
  <si>
    <t>Circovirus type 18-3,Circovirus type 19-3,Circovirus type 24-4,Circovirus type 29-3, Staphylococcus epidermidis-3,Malassezia furfur-11,Circovirus type 29-3</t>
    <phoneticPr fontId="1" type="noConversion"/>
  </si>
  <si>
    <t>Micrococcus luteus-3,Granular Propionibacterium-3, Circovirus type 20-5</t>
    <phoneticPr fontId="1" type="noConversion"/>
  </si>
  <si>
    <t>Candida parapsilosis-262,Exophiala werneckii-11</t>
  </si>
  <si>
    <t>2. Enterococcus faecalis|Enterobacter cloacae|Pseudomonas aeruginosa|Enterococcus faecalis|Enterobacter cloacae|Pseudomonas aeruginosa|Pseudomonas aeruginosa|Enterobacter cloacae|Enterococcus faecalis|Enterococcus faecalis</t>
  </si>
  <si>
    <t>Enterobacter cloacae|Enterococcus faecalis</t>
  </si>
  <si>
    <t>Moraxella osloensis-9,Acinetobacter johnsonii-3,Kocuria palustris-3, Micrococcus luteus-4,Staphylococcus epidermidis-122,Acinetobacter johnsonii-3,Malassezia japonica-3</t>
    <phoneticPr fontId="1" type="noConversion"/>
  </si>
  <si>
    <t>Streptococcus salivarius-17,Streptococcus parasanguinis-13,Gemella haemolysans-10,Rothia dentocariosa-7,Corynebacterium argentoratense-3,Rhizobium viscosum-13,Prevotella falsenii-3,Gemella haemolysans-4,Prevotella salivae-3</t>
    <phoneticPr fontId="1" type="noConversion"/>
  </si>
  <si>
    <t>Candida parapsilosis-14070</t>
    <phoneticPr fontId="1" type="noConversion"/>
  </si>
  <si>
    <t>Escherichia coli-938,Klebsiella oxytoca-62,Morganella morganii-29,Proteus mirabilis-934,Bacteroides fragilis-1250,Staphylococcus aureus-2200177,Enterococcus faecium-170183,Clostridium perfringens-5,Enterococcus avium-222654,Corynebacterium striatum-166</t>
    <phoneticPr fontId="1" type="noConversion"/>
  </si>
  <si>
    <t>Escherichia coli-1130,Bacteroides fragilis-6852,Enterococcus faecium-2144,Clostridium perfringens-4,Dialister Pneumosintes-7,Corynebacterium striatum-1916,Megasphaera micronuciformis-5,Dorea longicatena-520,Acinetobacter baumannii-65193,Stenotrophomonas maltophilia-3513</t>
    <phoneticPr fontId="1" type="noConversion"/>
  </si>
  <si>
    <t>Klebsiella pneumoniae-6,Serratia marcescens-12,Enterococcus faecium-237,Stenotrophomonas maltophilia-5562</t>
  </si>
  <si>
    <t>Circovirus type 24-3</t>
    <phoneticPr fontId="1" type="noConversion"/>
  </si>
  <si>
    <t>Circovirus type 18-3</t>
    <phoneticPr fontId="1" type="noConversion"/>
  </si>
  <si>
    <t>Pseudomonas aeruginosa-14714,Bacteroides fragilis-132586,Bacteroides thetaiotaomicron-24364,Enterococcus faecium-88587,Clostridium difficile-3372,Clostridium perfringens-13405,Microbacterium parvum-2518,Wolinella succinogenes-2072,Faecalibacterium prausnitzii-1523,Enterobacter cloacae complex-17165</t>
  </si>
  <si>
    <t>Helicobacter pylori-25,Enterococcus faecalis-918,Prevotella oralis-531,Prevotella-242,Veillonella parvula-198,Microbacterium parvum-170,Corynebacterium striatum-238,Granulicatella adiacens-106,Gastric streptococci-399,Acinetobacter baumannii-1357</t>
    <phoneticPr fontId="1" type="noConversion"/>
  </si>
  <si>
    <t>Circovirus type 15-3</t>
    <phoneticPr fontId="1" type="noConversion"/>
  </si>
  <si>
    <t>Corynebacterium imitans-3</t>
    <phoneticPr fontId="1" type="noConversion"/>
  </si>
  <si>
    <t>Corynebacterium matruchotii-6.Acinetobacter radioresistens-4</t>
    <phoneticPr fontId="1" type="noConversion"/>
  </si>
  <si>
    <t>Lactococcus lactis-140,Lactobacillus gasseri-30,Lactobacillus fermentum-37,Moraxella osloensis-292,Malassezia globosa-20,Malassezia arunalokei-17</t>
    <phoneticPr fontId="1" type="noConversion"/>
  </si>
  <si>
    <t>Pseudomonas aeruginosa-2641319,Enterococcus faecium-12363,Veillonella parvula-26909,Rothia mucilaginosa-8454,Corynebacterium striatum-292362,Abiotrophia defectiva-872,Rhodococcus rhodochrous-6731,Xylose-oxidizing colorless bacterium-4291,Enterobacter cloacae complex-2045,Stenotrophomonas maltophilia-212231</t>
  </si>
  <si>
    <t>Pseudomonas aeruginosa-3230734,Klebsiella pneumoniae-810344,Bacteroides thetaiotaomicron-600952,Bacteroides fragilis-381629,Enterococcus faecium-356804,Eubacterium limosum-4203,Prevotella intermedia-853,Wolinella succinogenes-2319,Bifidobacterium longum-3468,Gordonibacter pamelaeae-3234</t>
  </si>
  <si>
    <t>Neisseria sicca-50,Streptococcus parasanguinis-197,Abiotrophia defectiva-18,Rhodococcus rhodochrous-2427,Actinomycesodontolyticus-21</t>
    <phoneticPr fontId="1" type="noConversion"/>
  </si>
  <si>
    <t>Rhodococcus equi-39,Corynebacterium-13</t>
    <phoneticPr fontId="1" type="noConversion"/>
  </si>
  <si>
    <t>Klebsiella pneumoniae-539,Bacteroides fragilis-5030,Bacteroides fragilis-207,Prevotella intermedia-2499,Sutterella wadsworthensis-359,Bacteroides fragilis-21870,Clostridium botulinum-201,Bifidobacterium longum-689,Faecalibacterium prausnitzii-444,Gastric streptococci-205</t>
  </si>
  <si>
    <t>Corynebacterium argentoratense-63,Parascardovia denticolens-18,Leptotrichia wadei-17,Circovirus type 29-3</t>
    <phoneticPr fontId="1" type="noConversion"/>
  </si>
  <si>
    <t>Streptococcus oralis-161141,Atopobium Parvulum-26929,Prevotella oralis-13028,Veillonella parvula-36144,Rhizobium viscosum-326585,Granulicatella adiacens-30706,Abiotrophia defectiva-92779,Infant streptococcus-96250,Prevotella vespertina-22339</t>
    <phoneticPr fontId="1" type="noConversion"/>
  </si>
  <si>
    <t>Stomach spindle bacteria-73,Streptococcus salivarius-1265,Streptococcus parasanguinis-1012,Caries-causing actinomycetes-111,Atypical Veillonella-163,Rothia mucilaginosa-476,Clostridioides difficile-199,Megasphaera micronuciformis-191,Actinomycesodontolyticus-199,Prevotella-504</t>
    <phoneticPr fontId="1" type="noConversion"/>
  </si>
  <si>
    <t>Restrictive Malassezia-54</t>
    <phoneticPr fontId="1" type="noConversion"/>
  </si>
  <si>
    <t>Moraxella osloensis-26,Eubacterium eligens-661,Acinetobacter johnsonii-19,Restrictive Malassezia-15,Chryseobacterium hominis-5</t>
    <phoneticPr fontId="1" type="noConversion"/>
  </si>
  <si>
    <t>Enterococcus cecorum-22,Lactobacillus crispatus-19</t>
    <phoneticPr fontId="1" type="noConversion"/>
  </si>
  <si>
    <t>Acinetobacter baumannii-427</t>
    <phoneticPr fontId="1" type="noConversion"/>
  </si>
  <si>
    <t>Campylobacter-1034,Staphylococcus epidermidis-494239,Mycoplasma oralis-3971,Salivary mycoplasma-8235,Prevotella oralis-2505,Staphylococcus caprae-7399,Microbacterium parvum-6045,Prevotella falsenii-1536,Clostridium difficil-1072,Tannerella serpentiformis-1737</t>
    <phoneticPr fontId="1" type="noConversion"/>
  </si>
  <si>
    <t>Staphylococcus hominis-4,Keratinophilic bacteria-4</t>
    <phoneticPr fontId="1" type="noConversion"/>
  </si>
  <si>
    <t>Circovirus type 16-3, Staphylococcus haemolyticus-130,Corynebacterium genitalium-2,Circovirus type 16-3,Propionibacterium nanum-2</t>
    <phoneticPr fontId="1" type="noConversion"/>
  </si>
  <si>
    <t>Candida albicans-2997</t>
    <phoneticPr fontId="1" type="noConversion"/>
  </si>
  <si>
    <t>Serratia marcescens-127,Streptococcus pneumoniae-1438,Enterococcus faecalis-3225,Enterococcus faecium-12127,Corynebacterium striatum-3919989</t>
    <phoneticPr fontId="1" type="noConversion"/>
  </si>
  <si>
    <t>Capnocytophaga gingivalis-6,Capnocytophaga sputigena-28,Salivary mycoplasma-137,Veillonella parvula-23,Abiotrophia defectiva-139,Rhodococcus rhodochrous-69</t>
    <phoneticPr fontId="1" type="noConversion"/>
  </si>
  <si>
    <t>Corynebacterium jeikeium-2,Malassezia globosa-3, Campylobacter showae-170,Neisseria elongata-1943,Campylobacter-6005,Capnocytophaga gingivalis-8072,Staphylococcus epidermidis-17030,Staphylococcus haemolyticus-813,Salivary mycoplasma-1694,Veillonella parvula-2866,Lactobacillus rhamnosus-22291,Corynebacterium imitans-4843</t>
    <phoneticPr fontId="1" type="noConversion"/>
  </si>
  <si>
    <t>Human cytomegalovirus-7-12,Human herpesvirus 6B-22</t>
    <phoneticPr fontId="1" type="noConversion"/>
  </si>
  <si>
    <t>Circovirus type 24-4,Circovirus type 29-4</t>
    <phoneticPr fontId="1" type="noConversion"/>
  </si>
  <si>
    <t>Clonorchis sinensis-2844</t>
    <phoneticPr fontId="1" type="noConversion"/>
  </si>
  <si>
    <t>Enterobacter cloacae|Enterobacter cloacae|Enterobacter cloacae</t>
  </si>
  <si>
    <t>Enterococcus faecalis|Enterobacter cloacae|Pseudomonas aeruginosa|Pseudomonas aeruginosa|Enterococcus faecalis|Stenotrophomonas maltophilia|Pseudomonas aeruginosa|Pseudomonas aeruginosa|Pseudomonas aeruginosa|Enterococcus faecalis</t>
  </si>
  <si>
    <t>Atopobium Parvulum-1690,Atopobium-116,Streptococcus mitis-22013,Rhizobium viscosum-4733,Abiotrophia defectiva-2204,Actinomyces graevenitzii-1827,Infant streptococcus-1408,Actinomyces bouchesdurhonensis-846</t>
    <phoneticPr fontId="1" type="noConversion"/>
  </si>
  <si>
    <t>Enterococcus cecorum-43</t>
    <phoneticPr fontId="1" type="noConversion"/>
  </si>
  <si>
    <t>Human herpesvirus type 1-10,Human cytomegalovirus-9</t>
    <phoneticPr fontId="1" type="noConversion"/>
  </si>
  <si>
    <t>Microbio group</t>
    <phoneticPr fontId="1" type="noConversion"/>
  </si>
  <si>
    <t>Gram-Negative Bacilli</t>
  </si>
  <si>
    <t>Anaerobes</t>
  </si>
  <si>
    <t xml:space="preserve">Gram-Positive Cocci </t>
  </si>
  <si>
    <t>Fungi and Other Opportunistic Pathogens</t>
  </si>
  <si>
    <t>Sample</t>
    <phoneticPr fontId="1" type="noConversion"/>
  </si>
  <si>
    <t>ICU Days</t>
    <phoneticPr fontId="1" type="noConversion"/>
  </si>
  <si>
    <t>patient group</t>
    <phoneticPr fontId="1" type="noConversion"/>
  </si>
  <si>
    <t xml:space="preserve"> Klebsiella pneumoniae</t>
    <phoneticPr fontId="1" type="noConversion"/>
  </si>
  <si>
    <t>Acinetobacter baumannii</t>
    <phoneticPr fontId="1" type="noConversion"/>
  </si>
  <si>
    <t>Pseudomonas aeruginosa</t>
    <phoneticPr fontId="1" type="noConversion"/>
  </si>
  <si>
    <t>Bacteroides vulgatus</t>
    <phoneticPr fontId="1" type="noConversion"/>
  </si>
  <si>
    <t>Bacteroides thetaiotaomicron</t>
    <phoneticPr fontId="1" type="noConversion"/>
  </si>
  <si>
    <t>Enterococcus faecium</t>
  </si>
  <si>
    <t>Enterobacter cloacae complex</t>
  </si>
  <si>
    <t>Stenotrophomonas maltophilia</t>
  </si>
  <si>
    <t>Candida albicans</t>
  </si>
  <si>
    <t>Candida glabrata</t>
  </si>
  <si>
    <t>Corynebacterium striatum</t>
  </si>
  <si>
    <t>Escherichia coli</t>
  </si>
  <si>
    <t>Bacteroides fragilis</t>
  </si>
  <si>
    <t>P02</t>
  </si>
  <si>
    <t>P03-Blood</t>
    <phoneticPr fontId="1" type="noConversion"/>
  </si>
  <si>
    <t>P03-Bile</t>
    <phoneticPr fontId="1" type="noConversion"/>
  </si>
  <si>
    <t>P04</t>
    <phoneticPr fontId="1" type="noConversion"/>
  </si>
  <si>
    <t>P05-Bile</t>
    <phoneticPr fontId="1" type="noConversion"/>
  </si>
  <si>
    <t>P05-Blood</t>
    <phoneticPr fontId="1" type="noConversion"/>
  </si>
  <si>
    <t>P06</t>
    <phoneticPr fontId="1" type="noConversion"/>
  </si>
  <si>
    <t>P09-AF</t>
    <phoneticPr fontId="1" type="noConversion"/>
  </si>
  <si>
    <t>P09-Blood</t>
    <phoneticPr fontId="1" type="noConversion"/>
  </si>
  <si>
    <t>P10</t>
    <phoneticPr fontId="1" type="noConversion"/>
  </si>
  <si>
    <t>P11-Blood</t>
    <phoneticPr fontId="1" type="noConversion"/>
  </si>
  <si>
    <t>P11-BALF</t>
    <phoneticPr fontId="1" type="noConversion"/>
  </si>
  <si>
    <t>P12</t>
    <phoneticPr fontId="1" type="noConversion"/>
  </si>
  <si>
    <t>P17-Blood</t>
    <phoneticPr fontId="1" type="noConversion"/>
  </si>
  <si>
    <t>P17-AF</t>
    <phoneticPr fontId="1" type="noConversion"/>
  </si>
  <si>
    <t>P17-BALF</t>
    <phoneticPr fontId="1" type="noConversion"/>
  </si>
  <si>
    <t>P18</t>
    <phoneticPr fontId="1" type="noConversion"/>
  </si>
  <si>
    <t>P22-Blood</t>
    <phoneticPr fontId="1" type="noConversion"/>
  </si>
  <si>
    <t>P22-AF</t>
    <phoneticPr fontId="1" type="noConversion"/>
  </si>
  <si>
    <t>P23</t>
    <phoneticPr fontId="1" type="noConversion"/>
  </si>
  <si>
    <t>P24-Blood</t>
    <phoneticPr fontId="1" type="noConversion"/>
  </si>
  <si>
    <t>P24-AF</t>
    <phoneticPr fontId="1" type="noConversion"/>
  </si>
  <si>
    <t>P25</t>
    <phoneticPr fontId="1" type="noConversion"/>
  </si>
  <si>
    <t>P27-Blood</t>
    <phoneticPr fontId="1" type="noConversion"/>
  </si>
  <si>
    <t>P27-AF</t>
    <phoneticPr fontId="1" type="noConversion"/>
  </si>
  <si>
    <t>P28-Blood</t>
    <phoneticPr fontId="1" type="noConversion"/>
  </si>
  <si>
    <t>P28-AF</t>
    <phoneticPr fontId="1" type="noConversion"/>
  </si>
  <si>
    <t>P29</t>
    <phoneticPr fontId="1" type="noConversion"/>
  </si>
  <si>
    <t>P30-Bile</t>
    <phoneticPr fontId="1" type="noConversion"/>
  </si>
  <si>
    <t>P30-AF</t>
    <phoneticPr fontId="1" type="noConversion"/>
  </si>
  <si>
    <t>P31</t>
    <phoneticPr fontId="1" type="noConversion"/>
  </si>
  <si>
    <t>P32-Blood</t>
    <phoneticPr fontId="1" type="noConversion"/>
  </si>
  <si>
    <t>P32-AF</t>
    <phoneticPr fontId="1" type="noConversion"/>
  </si>
  <si>
    <t>P33</t>
    <phoneticPr fontId="1" type="noConversion"/>
  </si>
  <si>
    <t>P36-Blood</t>
    <phoneticPr fontId="1" type="noConversion"/>
  </si>
  <si>
    <t>P36-Bile</t>
    <phoneticPr fontId="1" type="noConversion"/>
  </si>
  <si>
    <t>P37</t>
    <phoneticPr fontId="1" type="noConversion"/>
  </si>
  <si>
    <t>P42-Blood</t>
    <phoneticPr fontId="1" type="noConversion"/>
  </si>
  <si>
    <t>P42-AF</t>
    <phoneticPr fontId="1" type="noConversion"/>
  </si>
  <si>
    <t>P43</t>
    <phoneticPr fontId="1" type="noConversion"/>
  </si>
  <si>
    <t>P44-Blood</t>
    <phoneticPr fontId="1" type="noConversion"/>
  </si>
  <si>
    <t>P44-Bile</t>
    <phoneticPr fontId="1" type="noConversion"/>
  </si>
  <si>
    <t>P44-AF</t>
    <phoneticPr fontId="1" type="noConversion"/>
  </si>
  <si>
    <t>P45</t>
    <phoneticPr fontId="1" type="noConversion"/>
  </si>
  <si>
    <t>P46-Blood</t>
    <phoneticPr fontId="1" type="noConversion"/>
  </si>
  <si>
    <t>P46-AF</t>
    <phoneticPr fontId="1" type="noConversion"/>
  </si>
  <si>
    <t>P47-Blood</t>
    <phoneticPr fontId="1" type="noConversion"/>
  </si>
  <si>
    <t>P47-AF</t>
    <phoneticPr fontId="1" type="noConversion"/>
  </si>
  <si>
    <t>P47-BALF</t>
    <phoneticPr fontId="1" type="noConversion"/>
  </si>
  <si>
    <t>P48</t>
    <phoneticPr fontId="1" type="noConversion"/>
  </si>
  <si>
    <t>P53-Blood</t>
    <phoneticPr fontId="1" type="noConversion"/>
  </si>
  <si>
    <t>P53-AF</t>
    <phoneticPr fontId="1" type="noConversion"/>
  </si>
  <si>
    <t>P54-Blood</t>
    <phoneticPr fontId="1" type="noConversion"/>
  </si>
  <si>
    <t>P54-Bile</t>
    <phoneticPr fontId="1" type="noConversion"/>
  </si>
  <si>
    <t>P54-AF</t>
    <phoneticPr fontId="1" type="noConversion"/>
  </si>
  <si>
    <t>P55</t>
    <phoneticPr fontId="1" type="noConversion"/>
  </si>
  <si>
    <t>P56-Blood</t>
    <phoneticPr fontId="1" type="noConversion"/>
  </si>
  <si>
    <t>P56-AF</t>
    <phoneticPr fontId="1" type="noConversion"/>
  </si>
  <si>
    <t>P57-Blood</t>
    <phoneticPr fontId="1" type="noConversion"/>
  </si>
  <si>
    <t>P57-AF</t>
    <phoneticPr fontId="1" type="noConversion"/>
  </si>
  <si>
    <t>P58</t>
    <phoneticPr fontId="1" type="noConversion"/>
  </si>
  <si>
    <t>P59-Blood</t>
    <phoneticPr fontId="1" type="noConversion"/>
  </si>
  <si>
    <t>P59-AF</t>
    <phoneticPr fontId="1" type="noConversion"/>
  </si>
  <si>
    <t>P60</t>
    <phoneticPr fontId="1" type="noConversion"/>
  </si>
  <si>
    <t>P61</t>
    <phoneticPr fontId="1" type="noConversion"/>
  </si>
  <si>
    <t>P62</t>
    <phoneticPr fontId="1" type="noConversion"/>
  </si>
  <si>
    <t>P63-Blood</t>
    <phoneticPr fontId="1" type="noConversion"/>
  </si>
  <si>
    <t>P63-AF</t>
    <phoneticPr fontId="1" type="noConversion"/>
  </si>
  <si>
    <t>P64</t>
    <phoneticPr fontId="1" type="noConversion"/>
  </si>
  <si>
    <t>P65-Blood</t>
    <phoneticPr fontId="1" type="noConversion"/>
  </si>
  <si>
    <t>P65-AF</t>
    <phoneticPr fontId="1" type="noConversion"/>
  </si>
  <si>
    <t>P66</t>
    <phoneticPr fontId="1" type="noConversion"/>
  </si>
  <si>
    <t>P67</t>
    <phoneticPr fontId="1" type="noConversion"/>
  </si>
  <si>
    <t>P68-Blood</t>
    <phoneticPr fontId="1" type="noConversion"/>
  </si>
  <si>
    <t>P68-AF1</t>
    <phoneticPr fontId="1" type="noConversion"/>
  </si>
  <si>
    <t>P68-AF2</t>
    <phoneticPr fontId="1" type="noConversion"/>
  </si>
  <si>
    <t>P69-Blood</t>
    <phoneticPr fontId="1" type="noConversion"/>
  </si>
  <si>
    <t>P69-AF</t>
    <phoneticPr fontId="1" type="noConversion"/>
  </si>
  <si>
    <t>P70-Blood</t>
    <phoneticPr fontId="1" type="noConversion"/>
  </si>
  <si>
    <t>P70-AF</t>
    <phoneticPr fontId="1" type="noConversion"/>
  </si>
  <si>
    <t>P71-Blood</t>
    <phoneticPr fontId="1" type="noConversion"/>
  </si>
  <si>
    <t>P71-Bile</t>
    <phoneticPr fontId="1" type="noConversion"/>
  </si>
  <si>
    <t>P72-Blood</t>
    <phoneticPr fontId="1" type="noConversion"/>
  </si>
  <si>
    <t>P72-AF</t>
    <phoneticPr fontId="1" type="noConversion"/>
  </si>
  <si>
    <t>P73</t>
    <phoneticPr fontId="1" type="noConversion"/>
  </si>
  <si>
    <t>P74-Blood</t>
    <phoneticPr fontId="1" type="noConversion"/>
  </si>
  <si>
    <t>P74-AF</t>
    <phoneticPr fontId="1" type="noConversion"/>
  </si>
  <si>
    <t>P75-Blood</t>
    <phoneticPr fontId="1" type="noConversion"/>
  </si>
  <si>
    <t>P75-AF</t>
    <phoneticPr fontId="1" type="noConversion"/>
  </si>
  <si>
    <t>P76</t>
    <phoneticPr fontId="1" type="noConversion"/>
  </si>
  <si>
    <t>P77</t>
    <phoneticPr fontId="1" type="noConversion"/>
  </si>
  <si>
    <t>P78-Blood</t>
    <phoneticPr fontId="1" type="noConversion"/>
  </si>
  <si>
    <t>P78-AF</t>
    <phoneticPr fontId="1" type="noConversion"/>
  </si>
  <si>
    <t>P79</t>
    <phoneticPr fontId="1" type="noConversion"/>
  </si>
  <si>
    <t>P80-Blood</t>
    <phoneticPr fontId="1" type="noConversion"/>
  </si>
  <si>
    <t>P80-AF</t>
    <phoneticPr fontId="1" type="noConversion"/>
  </si>
  <si>
    <t>P81-Blood</t>
    <phoneticPr fontId="1" type="noConversion"/>
  </si>
  <si>
    <t>P81-Bile</t>
    <phoneticPr fontId="1" type="noConversion"/>
  </si>
  <si>
    <t>P81-AF</t>
    <phoneticPr fontId="1" type="noConversion"/>
  </si>
  <si>
    <t>P82</t>
    <phoneticPr fontId="1" type="noConversion"/>
  </si>
  <si>
    <t>P83-Blood</t>
    <phoneticPr fontId="1" type="noConversion"/>
  </si>
  <si>
    <t>P83-AF</t>
    <phoneticPr fontId="1" type="noConversion"/>
  </si>
  <si>
    <t>P84-Blood</t>
    <phoneticPr fontId="1" type="noConversion"/>
  </si>
  <si>
    <t>P84-AF</t>
    <phoneticPr fontId="1" type="noConversion"/>
  </si>
  <si>
    <t>P85</t>
    <phoneticPr fontId="1" type="noConversion"/>
  </si>
  <si>
    <t>P86-Blood</t>
    <phoneticPr fontId="1" type="noConversion"/>
  </si>
  <si>
    <t>P86-AF</t>
    <phoneticPr fontId="1" type="noConversion"/>
  </si>
  <si>
    <t>P86-BALF</t>
    <phoneticPr fontId="1" type="noConversion"/>
  </si>
  <si>
    <t>P87-Blood</t>
    <phoneticPr fontId="1" type="noConversion"/>
  </si>
  <si>
    <t>P87-AF</t>
    <phoneticPr fontId="1" type="noConversion"/>
  </si>
  <si>
    <t>P88-Blood</t>
    <phoneticPr fontId="1" type="noConversion"/>
  </si>
  <si>
    <t>P88-AF</t>
    <phoneticPr fontId="1" type="noConversion"/>
  </si>
  <si>
    <t>P89-Blood</t>
    <phoneticPr fontId="1" type="noConversion"/>
  </si>
  <si>
    <t>P89-AF</t>
    <phoneticPr fontId="1" type="noConversion"/>
  </si>
  <si>
    <t>P90-Blood</t>
    <phoneticPr fontId="1" type="noConversion"/>
  </si>
  <si>
    <t>P90-AF</t>
    <phoneticPr fontId="1" type="noConversion"/>
  </si>
  <si>
    <t>P91-Blood</t>
    <phoneticPr fontId="1" type="noConversion"/>
  </si>
  <si>
    <t>P91-AF</t>
    <phoneticPr fontId="1" type="noConversion"/>
  </si>
  <si>
    <t>P92-Blood</t>
    <phoneticPr fontId="1" type="noConversion"/>
  </si>
  <si>
    <t>P92-AF</t>
    <phoneticPr fontId="1" type="noConversion"/>
  </si>
  <si>
    <t>P92-BALF</t>
    <phoneticPr fontId="1" type="noConversion"/>
  </si>
  <si>
    <t>P93-Blood</t>
    <phoneticPr fontId="1" type="noConversion"/>
  </si>
  <si>
    <t>P93-AF1</t>
    <phoneticPr fontId="1" type="noConversion"/>
  </si>
  <si>
    <t>P93-AF2</t>
    <phoneticPr fontId="1" type="noConversion"/>
  </si>
  <si>
    <t>P94-Blood</t>
    <phoneticPr fontId="1" type="noConversion"/>
  </si>
  <si>
    <t>P94-AF</t>
    <phoneticPr fontId="1" type="noConversion"/>
  </si>
  <si>
    <t>P95</t>
    <phoneticPr fontId="1" type="noConversion"/>
  </si>
  <si>
    <t>P96-Blood</t>
    <phoneticPr fontId="1" type="noConversion"/>
  </si>
  <si>
    <t>P96-AF</t>
    <phoneticPr fontId="1" type="noConversion"/>
  </si>
  <si>
    <t>P97</t>
    <phoneticPr fontId="1" type="noConversion"/>
  </si>
  <si>
    <t>P98-Bile</t>
    <phoneticPr fontId="1" type="noConversion"/>
  </si>
  <si>
    <t>P98-AF</t>
    <phoneticPr fontId="1" type="noConversion"/>
  </si>
  <si>
    <t>P99-Blood</t>
    <phoneticPr fontId="1" type="noConversion"/>
  </si>
  <si>
    <t>P99-BALF1</t>
    <phoneticPr fontId="1" type="noConversion"/>
  </si>
  <si>
    <t>P99-BALF2</t>
    <phoneticPr fontId="1" type="noConversion"/>
  </si>
  <si>
    <t>P100-Blood</t>
    <phoneticPr fontId="1" type="noConversion"/>
  </si>
  <si>
    <t>P100-Bile</t>
    <phoneticPr fontId="1" type="noConversion"/>
  </si>
  <si>
    <t>P100-AF</t>
    <phoneticPr fontId="1" type="noConversion"/>
  </si>
  <si>
    <t>P100-BALF</t>
    <phoneticPr fontId="1" type="noConversion"/>
  </si>
  <si>
    <t>P101-Blood</t>
    <phoneticPr fontId="1" type="noConversion"/>
  </si>
  <si>
    <t>P101-AF</t>
    <phoneticPr fontId="1" type="noConversion"/>
  </si>
  <si>
    <t>P102</t>
    <phoneticPr fontId="1" type="noConversion"/>
  </si>
  <si>
    <t>P103-Blood</t>
    <phoneticPr fontId="1" type="noConversion"/>
  </si>
  <si>
    <t>P103-AF1</t>
    <phoneticPr fontId="1" type="noConversion"/>
  </si>
  <si>
    <t>P103-AF2</t>
    <phoneticPr fontId="1" type="noConversion"/>
  </si>
  <si>
    <t>P104-Blood</t>
    <phoneticPr fontId="1" type="noConversion"/>
  </si>
  <si>
    <t>P104-AF</t>
    <phoneticPr fontId="1" type="noConversion"/>
  </si>
  <si>
    <t>P105</t>
    <phoneticPr fontId="1" type="noConversion"/>
  </si>
  <si>
    <t>P106</t>
    <phoneticPr fontId="1" type="noConversion"/>
  </si>
  <si>
    <t>P107</t>
    <phoneticPr fontId="1" type="noConversion"/>
  </si>
  <si>
    <r>
      <t>Haemophilus influenzae-5134</t>
    </r>
    <r>
      <rPr>
        <sz val="10"/>
        <color theme="1"/>
        <rFont val="微软雅黑"/>
        <family val="2"/>
        <charset val="134"/>
      </rPr>
      <t>，</t>
    </r>
    <r>
      <rPr>
        <sz val="10"/>
        <color theme="1"/>
        <rFont val="Times New Roman"/>
        <family val="1"/>
      </rPr>
      <t>Klebsiella pneumoniae-97</t>
    </r>
  </si>
  <si>
    <r>
      <rPr>
        <sz val="10"/>
        <color theme="1"/>
        <rFont val="微软雅黑"/>
        <family val="2"/>
        <charset val="134"/>
      </rPr>
      <t>＞</t>
    </r>
    <r>
      <rPr>
        <sz val="10"/>
        <color theme="1"/>
        <rFont val="Times New Roman"/>
        <family val="1"/>
      </rPr>
      <t>5000</t>
    </r>
    <phoneticPr fontId="1" type="noConversion"/>
  </si>
  <si>
    <r>
      <t>Bacteroides thetaiotaomicron-11,Bacteroides fragilis-3,</t>
    </r>
    <r>
      <rPr>
        <sz val="10"/>
        <color indexed="8"/>
        <rFont val="微软雅黑"/>
        <family val="2"/>
        <charset val="134"/>
      </rPr>
      <t>牙龈卟啉单胞菌</t>
    </r>
    <r>
      <rPr>
        <sz val="10"/>
        <color indexed="8"/>
        <rFont val="Times New Roman"/>
        <family val="1"/>
      </rPr>
      <t>-16,Enterococcus faecalis-74,Enterococcus faecium-33,Clostridium difficile-337,</t>
    </r>
    <r>
      <rPr>
        <sz val="10"/>
        <color indexed="8"/>
        <rFont val="微软雅黑"/>
        <family val="2"/>
        <charset val="134"/>
      </rPr>
      <t>齿龈欧氏菌</t>
    </r>
    <r>
      <rPr>
        <sz val="10"/>
        <color indexed="8"/>
        <rFont val="Times New Roman"/>
        <family val="1"/>
      </rPr>
      <t>-1058,Clostridium botulinum-12,Faecalibacterium prausnitzii-9,Gastric streptococci-60</t>
    </r>
    <phoneticPr fontId="1" type="noConversion"/>
  </si>
  <si>
    <r>
      <t>2</t>
    </r>
    <r>
      <rPr>
        <sz val="10"/>
        <color indexed="8"/>
        <rFont val="微软雅黑"/>
        <family val="2"/>
        <charset val="134"/>
      </rPr>
      <t>，</t>
    </r>
    <r>
      <rPr>
        <sz val="10"/>
        <color indexed="8"/>
        <rFont val="Times New Roman"/>
        <family val="1"/>
      </rPr>
      <t xml:space="preserve"> 3</t>
    </r>
    <phoneticPr fontId="1" type="noConversion"/>
  </si>
  <si>
    <r>
      <t>2</t>
    </r>
    <r>
      <rPr>
        <sz val="10"/>
        <color indexed="8"/>
        <rFont val="微软雅黑"/>
        <family val="2"/>
        <charset val="134"/>
      </rPr>
      <t>，</t>
    </r>
    <r>
      <rPr>
        <sz val="10"/>
        <color indexed="8"/>
        <rFont val="Times New Roman"/>
        <family val="1"/>
      </rPr>
      <t>2</t>
    </r>
    <phoneticPr fontId="1" type="noConversion"/>
  </si>
  <si>
    <r>
      <t>Source species of resistance genes</t>
    </r>
    <r>
      <rPr>
        <b/>
        <sz val="10"/>
        <color rgb="FF000000"/>
        <rFont val="Times New Roman"/>
        <family val="1"/>
      </rPr>
      <t>​</t>
    </r>
    <phoneticPr fontId="1" type="noConversion"/>
  </si>
  <si>
    <t>Microbial Group</t>
    <phoneticPr fontId="1" type="noConversion"/>
  </si>
  <si>
    <t>Resistance Gene</t>
    <phoneticPr fontId="1" type="noConversion"/>
  </si>
  <si>
    <t>Resistance Gene Group</t>
    <phoneticPr fontId="1" type="noConversion"/>
  </si>
  <si>
    <t>Gram-negative bacillus</t>
  </si>
  <si>
    <t>armA</t>
    <phoneticPr fontId="1" type="noConversion"/>
  </si>
  <si>
    <t>High-Level Aminoglycoside Resistance</t>
  </si>
  <si>
    <t>mph</t>
    <phoneticPr fontId="1" type="noConversion"/>
  </si>
  <si>
    <t xml:space="preserve">Macrolide-Lincosamide-Streptogramin B Resistance </t>
  </si>
  <si>
    <t>OXA</t>
  </si>
  <si>
    <t>Beta-Lactam Resistance</t>
  </si>
  <si>
    <t>TEM</t>
  </si>
  <si>
    <t>tet</t>
    <phoneticPr fontId="1" type="noConversion"/>
  </si>
  <si>
    <t>Tetracycline Resistance</t>
  </si>
  <si>
    <t>P03</t>
    <phoneticPr fontId="1" type="noConversion"/>
  </si>
  <si>
    <t>Enterobacter cloacae</t>
    <phoneticPr fontId="1" type="noConversion"/>
  </si>
  <si>
    <t>ACT</t>
  </si>
  <si>
    <t>Aminoglycoside Resistance</t>
  </si>
  <si>
    <t>APH</t>
    <phoneticPr fontId="1" type="noConversion"/>
  </si>
  <si>
    <t>Gram-positive coccus</t>
  </si>
  <si>
    <t>dfr</t>
    <phoneticPr fontId="1" type="noConversion"/>
  </si>
  <si>
    <t>Trimethoprim Resistance</t>
  </si>
  <si>
    <t>Enterobacter cloacae</t>
  </si>
  <si>
    <t>oqx</t>
    <phoneticPr fontId="1" type="noConversion"/>
  </si>
  <si>
    <t>Quinolone Resistance</t>
  </si>
  <si>
    <t>van</t>
    <phoneticPr fontId="1" type="noConversion"/>
  </si>
  <si>
    <t xml:space="preserve">Glycopeptide Resistance </t>
  </si>
  <si>
    <t>MIR</t>
  </si>
  <si>
    <t>P05</t>
    <phoneticPr fontId="1" type="noConversion"/>
  </si>
  <si>
    <t>Morganella morganii</t>
  </si>
  <si>
    <t>floR</t>
  </si>
  <si>
    <t>Chloramphenicol/Florfenicol Resistance</t>
  </si>
  <si>
    <t>sul</t>
    <phoneticPr fontId="1" type="noConversion"/>
  </si>
  <si>
    <t xml:space="preserve">Sulfonamide Resistance </t>
  </si>
  <si>
    <t>P08</t>
    <phoneticPr fontId="1" type="noConversion"/>
  </si>
  <si>
    <t>P09</t>
    <phoneticPr fontId="1" type="noConversion"/>
  </si>
  <si>
    <t>AAC</t>
    <phoneticPr fontId="1" type="noConversion"/>
  </si>
  <si>
    <t>P11</t>
    <phoneticPr fontId="1" type="noConversion"/>
  </si>
  <si>
    <t>CTX-M</t>
  </si>
  <si>
    <t>KPC</t>
  </si>
  <si>
    <t>rmtB</t>
  </si>
  <si>
    <t>P13</t>
    <phoneticPr fontId="1" type="noConversion"/>
  </si>
  <si>
    <t>P15</t>
    <phoneticPr fontId="1" type="noConversion"/>
  </si>
  <si>
    <t>AAD</t>
    <phoneticPr fontId="1" type="noConversion"/>
  </si>
  <si>
    <t>cat</t>
    <phoneticPr fontId="1" type="noConversion"/>
  </si>
  <si>
    <t>P17</t>
    <phoneticPr fontId="1" type="noConversion"/>
  </si>
  <si>
    <t>P22</t>
    <phoneticPr fontId="1" type="noConversion"/>
  </si>
  <si>
    <t>P24</t>
    <phoneticPr fontId="1" type="noConversion"/>
  </si>
  <si>
    <t>Pseudomonas aeruginosa</t>
  </si>
  <si>
    <t>PDC</t>
  </si>
  <si>
    <t>SHV</t>
    <phoneticPr fontId="1" type="noConversion"/>
  </si>
  <si>
    <t>P27</t>
    <phoneticPr fontId="1" type="noConversion"/>
  </si>
  <si>
    <t>mel</t>
    <phoneticPr fontId="1" type="noConversion"/>
  </si>
  <si>
    <t>Other</t>
    <phoneticPr fontId="1" type="noConversion"/>
  </si>
  <si>
    <t>P28</t>
    <phoneticPr fontId="1" type="noConversion"/>
  </si>
  <si>
    <t>optrA</t>
  </si>
  <si>
    <t>Oxazolidinone Resistance</t>
    <phoneticPr fontId="1" type="noConversion"/>
  </si>
  <si>
    <t>P30</t>
    <phoneticPr fontId="1" type="noConversion"/>
  </si>
  <si>
    <t>P36</t>
    <phoneticPr fontId="1" type="noConversion"/>
  </si>
  <si>
    <t>P38</t>
    <phoneticPr fontId="1" type="noConversion"/>
  </si>
  <si>
    <t>P44</t>
    <phoneticPr fontId="1" type="noConversion"/>
  </si>
  <si>
    <t>Qnr</t>
    <phoneticPr fontId="1" type="noConversion"/>
  </si>
  <si>
    <t>ANT</t>
    <phoneticPr fontId="1" type="noConversion"/>
  </si>
  <si>
    <t>P47</t>
    <phoneticPr fontId="1" type="noConversion"/>
  </si>
  <si>
    <t>P53</t>
    <phoneticPr fontId="1" type="noConversion"/>
  </si>
  <si>
    <t>ADC</t>
    <phoneticPr fontId="1" type="noConversion"/>
  </si>
  <si>
    <t>P54</t>
    <phoneticPr fontId="1" type="noConversion"/>
  </si>
  <si>
    <t>mec</t>
    <phoneticPr fontId="1" type="noConversion"/>
  </si>
  <si>
    <t>Methicillin Resistance</t>
  </si>
  <si>
    <t>blaZ</t>
    <phoneticPr fontId="1" type="noConversion"/>
  </si>
  <si>
    <t>mup</t>
    <phoneticPr fontId="1" type="noConversion"/>
  </si>
  <si>
    <t>Mupirocin Resistance</t>
  </si>
  <si>
    <t>P56</t>
    <phoneticPr fontId="1" type="noConversion"/>
  </si>
  <si>
    <t>LAP</t>
    <phoneticPr fontId="1" type="noConversion"/>
  </si>
  <si>
    <t>P57</t>
    <phoneticPr fontId="1" type="noConversion"/>
  </si>
  <si>
    <t>P59</t>
    <phoneticPr fontId="1" type="noConversion"/>
  </si>
  <si>
    <t>P63</t>
    <phoneticPr fontId="1" type="noConversion"/>
  </si>
  <si>
    <t>P65</t>
    <phoneticPr fontId="1" type="noConversion"/>
  </si>
  <si>
    <t>P68</t>
    <phoneticPr fontId="1" type="noConversion"/>
  </si>
  <si>
    <t>P70</t>
    <phoneticPr fontId="1" type="noConversion"/>
  </si>
  <si>
    <t>P72</t>
    <phoneticPr fontId="1" type="noConversion"/>
  </si>
  <si>
    <t>P74</t>
    <phoneticPr fontId="1" type="noConversion"/>
  </si>
  <si>
    <t>P75</t>
    <phoneticPr fontId="1" type="noConversion"/>
  </si>
  <si>
    <t>CMH</t>
    <phoneticPr fontId="1" type="noConversion"/>
  </si>
  <si>
    <t>Klebsiella pneumoniae</t>
    <phoneticPr fontId="1" type="noConversion"/>
  </si>
  <si>
    <t>OKP</t>
  </si>
  <si>
    <t>P78</t>
    <phoneticPr fontId="1" type="noConversion"/>
  </si>
  <si>
    <t>P80</t>
    <phoneticPr fontId="1" type="noConversion"/>
  </si>
  <si>
    <t>NDM</t>
    <phoneticPr fontId="1" type="noConversion"/>
  </si>
  <si>
    <t>P81</t>
    <phoneticPr fontId="1" type="noConversion"/>
  </si>
  <si>
    <t>P83</t>
    <phoneticPr fontId="1" type="noConversion"/>
  </si>
  <si>
    <t>P84</t>
    <phoneticPr fontId="1" type="noConversion"/>
  </si>
  <si>
    <t>DHA</t>
    <phoneticPr fontId="1" type="noConversion"/>
  </si>
  <si>
    <t>P87</t>
    <phoneticPr fontId="1" type="noConversion"/>
  </si>
  <si>
    <t>P88</t>
    <phoneticPr fontId="1" type="noConversion"/>
  </si>
  <si>
    <t>P89</t>
    <phoneticPr fontId="1" type="noConversion"/>
  </si>
  <si>
    <t>P90</t>
    <phoneticPr fontId="1" type="noConversion"/>
  </si>
  <si>
    <t>P91</t>
    <phoneticPr fontId="1" type="noConversion"/>
  </si>
  <si>
    <t>CrpP</t>
    <phoneticPr fontId="1" type="noConversion"/>
  </si>
  <si>
    <t>P92</t>
    <phoneticPr fontId="1" type="noConversion"/>
  </si>
  <si>
    <t>P93</t>
    <phoneticPr fontId="1" type="noConversion"/>
  </si>
  <si>
    <t>P94</t>
    <phoneticPr fontId="1" type="noConversion"/>
  </si>
  <si>
    <t>P98</t>
    <phoneticPr fontId="1" type="noConversion"/>
  </si>
  <si>
    <t>P99</t>
    <phoneticPr fontId="1" type="noConversion"/>
  </si>
  <si>
    <t>P100</t>
    <phoneticPr fontId="1" type="noConversion"/>
  </si>
  <si>
    <t>linG</t>
  </si>
  <si>
    <t>P101</t>
    <phoneticPr fontId="1" type="noConversion"/>
  </si>
  <si>
    <t>P103</t>
    <phoneticPr fontId="1" type="noConversion"/>
  </si>
  <si>
    <t>Patients group</t>
    <phoneticPr fontId="1" type="noConversion"/>
  </si>
  <si>
    <t>Cancer</t>
  </si>
  <si>
    <t>Non-Cancer</t>
  </si>
  <si>
    <t>Klebsiella pneumoniae|Klebsiella pneumoniae|Klebsiella pneumoniae, 2.Enterococcus faecalis|Enterococcus faecalis|Klebsiella pneumoniae|Klebsiella pneumoniae|Klebsiella pneumoniae|Klebsiella pneumoniae|Klebsiella pneumoniae, Enterococcus faecalis|Enterococcus faecalis|Enterococcus faecalis|Pseudomonas aeruginosa|Acinetobacter baumannii|Acinetobacter baumannii|Pseudomonas aeruginosa|Pseudomonas aeruginosa|Enterococcus faecalis|Enterococcus faecalis, Klebsiella pneumoniae|Enterococcus faecalis|Enterococcus faecalis|Klebsiella pneumoniae|Pseudomonas aeruginosa|Pseudomonas aeruginosa|Klebsiella pneumoniae|Klebsiella pneumoniae|Klebsiella pneumoniae|Enterococcus faecalis</t>
    <phoneticPr fontId="1" type="noConversion"/>
  </si>
  <si>
    <t>1. Escherichia coli|Escherichia coli|Escherichia coli 2. Pseudomonas aeruginosa|Pseudomonas aeruginosa|Pseudomonas aeruginosa 3. Pseudomonas aeruginosa|Staphylococcus aureus|Pseudomonas aeruginosa|Staphylococcus aureus|Pseudomonas aeruginosa|Pseudomonas aeruginosa|Pseudomonas aeruginosa|Staphylococcus aureus</t>
    <phoneticPr fontId="1" type="noConversion"/>
  </si>
  <si>
    <t>Gallbladder cancer</t>
  </si>
  <si>
    <t>Table S2: Database of patients in cancer and non-cancer group</t>
    <phoneticPr fontId="1" type="noConversion"/>
  </si>
  <si>
    <t>Inclusion Criteria</t>
  </si>
  <si>
    <t>2. Diagnosed with Septic Shock according to the Sepsis-3 criteria.</t>
    <phoneticPr fontId="1" type="noConversion"/>
  </si>
  <si>
    <t>3. Admitted to the General Surgery ICU within 24 hours of the onset of septic shock.</t>
    <phoneticPr fontId="1" type="noConversion"/>
  </si>
  <si>
    <t>Exclusion Criteria</t>
  </si>
  <si>
    <t>1. Repeat ICU admissions: Only the first admission for septic shock was included in the analysis</t>
  </si>
  <si>
    <t>2. Insufficient clinical data: Missing primary outcome (in-hospital mortality) or &gt;20% of baseline laboratory variables.</t>
    <phoneticPr fontId="1" type="noConversion"/>
  </si>
  <si>
    <t>3. Patients with an ICU stay of less than 24 hours.</t>
    <phoneticPr fontId="1" type="noConversion"/>
  </si>
  <si>
    <t>4. Pregnancy or terminal stage of a non-cancer chronic illness with a life expectancy &lt;48 hours upon admission.</t>
    <phoneticPr fontId="1" type="noConversion"/>
  </si>
  <si>
    <t>Table S1: Detailed inclusion and exclusion criteria</t>
    <phoneticPr fontId="1" type="noConversion"/>
  </si>
  <si>
    <t>4. Underwent multi-site mNGS testing (blood, and other site: bile, ascitic fluid, or BALF) during the ICU stay.</t>
    <phoneticPr fontId="1" type="noConversion"/>
  </si>
  <si>
    <t>T2N0M0</t>
    <phoneticPr fontId="1" type="noConversion"/>
  </si>
  <si>
    <t>I</t>
    <phoneticPr fontId="1" type="noConversion"/>
  </si>
  <si>
    <t>T3N1M0</t>
    <phoneticPr fontId="1" type="noConversion"/>
  </si>
  <si>
    <t>III</t>
    <phoneticPr fontId="1" type="noConversion"/>
  </si>
  <si>
    <t>T4N1M0</t>
    <phoneticPr fontId="1" type="noConversion"/>
  </si>
  <si>
    <t>IV</t>
    <phoneticPr fontId="1" type="noConversion"/>
  </si>
  <si>
    <t>T3N0M0</t>
    <phoneticPr fontId="1" type="noConversion"/>
  </si>
  <si>
    <t>T4N2M1</t>
    <phoneticPr fontId="1" type="noConversion"/>
  </si>
  <si>
    <t>T1N0M0</t>
    <phoneticPr fontId="1" type="noConversion"/>
  </si>
  <si>
    <t>II</t>
    <phoneticPr fontId="1" type="noConversion"/>
  </si>
  <si>
    <t>T4N3M0</t>
    <phoneticPr fontId="1" type="noConversion"/>
  </si>
  <si>
    <t>T4N1M1</t>
    <phoneticPr fontId="1" type="noConversion"/>
  </si>
  <si>
    <t>T4N1Mx</t>
    <phoneticPr fontId="1" type="noConversion"/>
  </si>
  <si>
    <t>T3N2M1</t>
    <phoneticPr fontId="1" type="noConversion"/>
  </si>
  <si>
    <t>T4N2M0</t>
    <phoneticPr fontId="1" type="noConversion"/>
  </si>
  <si>
    <t>T2N1M0</t>
    <phoneticPr fontId="1" type="noConversion"/>
  </si>
  <si>
    <t>T4N0M0</t>
    <phoneticPr fontId="1" type="noConversion"/>
  </si>
  <si>
    <t>TNM staging</t>
    <phoneticPr fontId="1" type="noConversion"/>
  </si>
  <si>
    <t>Stage grouping</t>
    <phoneticPr fontId="1" type="noConversion"/>
  </si>
  <si>
    <t>Recent Surgery</t>
    <phoneticPr fontId="1" type="noConversion"/>
  </si>
  <si>
    <t>Chemotherapy or immunotherapy</t>
    <phoneticPr fontId="1" type="noConversion"/>
  </si>
  <si>
    <t>NA</t>
    <phoneticPr fontId="1" type="noConversion"/>
  </si>
  <si>
    <t>Cancer Patients n = 52</t>
    <phoneticPr fontId="1" type="noConversion"/>
  </si>
  <si>
    <t>11(21.15%)</t>
    <phoneticPr fontId="1" type="noConversion"/>
  </si>
  <si>
    <t>10(19.23%)</t>
    <phoneticPr fontId="1" type="noConversion"/>
  </si>
  <si>
    <t>20(38.46%)</t>
    <phoneticPr fontId="1" type="noConversion"/>
  </si>
  <si>
    <t>Recent surgery</t>
    <phoneticPr fontId="1" type="noConversion"/>
  </si>
  <si>
    <t>28(53.85%)</t>
    <phoneticPr fontId="1" type="noConversion"/>
  </si>
  <si>
    <t>24(46.15%)</t>
    <phoneticPr fontId="1" type="noConversion"/>
  </si>
  <si>
    <t>19(36.39%)</t>
    <phoneticPr fontId="1" type="noConversion"/>
  </si>
  <si>
    <t>33(63.46%)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N1</t>
    <phoneticPr fontId="1" type="noConversion"/>
  </si>
  <si>
    <t>N2</t>
    <phoneticPr fontId="1" type="noConversion"/>
  </si>
  <si>
    <t>M2</t>
    <phoneticPr fontId="1" type="noConversion"/>
  </si>
  <si>
    <t>M1</t>
    <phoneticPr fontId="1" type="noConversion"/>
  </si>
  <si>
    <t>Cancer type</t>
    <phoneticPr fontId="1" type="noConversion"/>
  </si>
  <si>
    <t>2(3.85%)</t>
    <phoneticPr fontId="1" type="noConversion"/>
  </si>
  <si>
    <t>3(5.77%)</t>
    <phoneticPr fontId="1" type="noConversion"/>
  </si>
  <si>
    <t>1(1.92%)</t>
    <phoneticPr fontId="1" type="noConversion"/>
  </si>
  <si>
    <t>12(23.08)</t>
    <phoneticPr fontId="1" type="noConversion"/>
  </si>
  <si>
    <t>8(15.38%)</t>
    <phoneticPr fontId="1" type="noConversion"/>
  </si>
  <si>
    <t>13(25.00%)</t>
    <phoneticPr fontId="1" type="noConversion"/>
  </si>
  <si>
    <t>4(7.69%)</t>
    <phoneticPr fontId="1" type="noConversion"/>
  </si>
  <si>
    <t>19(36.54%)</t>
    <phoneticPr fontId="1" type="noConversion"/>
  </si>
  <si>
    <t>16(30.77%)</t>
    <phoneticPr fontId="1" type="noConversion"/>
  </si>
  <si>
    <t>T4N0Mx</t>
    <phoneticPr fontId="1" type="noConversion"/>
  </si>
  <si>
    <t>N0</t>
    <phoneticPr fontId="1" type="noConversion"/>
  </si>
  <si>
    <t>N3</t>
    <phoneticPr fontId="1" type="noConversion"/>
  </si>
  <si>
    <t>25(48.08%)</t>
    <phoneticPr fontId="1" type="noConversion"/>
  </si>
  <si>
    <t>22(42.31%)</t>
    <phoneticPr fontId="1" type="noConversion"/>
  </si>
  <si>
    <t>Mx</t>
    <phoneticPr fontId="1" type="noConversion"/>
  </si>
  <si>
    <t>5(9.62%)</t>
    <phoneticPr fontId="1" type="noConversion"/>
  </si>
  <si>
    <t>45(86.54%)</t>
    <phoneticPr fontId="1" type="noConversion"/>
  </si>
  <si>
    <t>Dead</t>
    <phoneticPr fontId="1" type="noConversion"/>
  </si>
  <si>
    <t>Circovirus type 18-3-, 2.Staphylococcus epidermidis-5309970-,Staphylococcus haemolyticus-158067-,Pseudogenital Corynebacterium-25065-,38304|Tuberculosis-causing stearic acid bacilli-29319-,Malassezia furfur-10099-</t>
    <phoneticPr fontId="1" type="noConversion"/>
  </si>
  <si>
    <r>
      <t>Circovirus type 15-15-,687360|</t>
    </r>
    <r>
      <rPr>
        <sz val="10"/>
        <color indexed="8"/>
        <rFont val="微软雅黑"/>
        <family val="2"/>
        <charset val="134"/>
      </rPr>
      <t>Circovirus type 21</t>
    </r>
    <r>
      <rPr>
        <sz val="10"/>
        <color indexed="8"/>
        <rFont val="Times New Roman"/>
        <family val="1"/>
      </rPr>
      <t>-3-,687363|Circovirus type 24-5-, 2.Circovirus type 15-34-</t>
    </r>
    <phoneticPr fontId="1" type="noConversion"/>
  </si>
  <si>
    <r>
      <t>Pseudomonas aeruginosa-230505,Klebsiella pneumoniae-41613,Bacteroides thetaiotaomicron-37975,Bacteroides fragilis-6409,Enterococcus faecium-17669,Xylose-oxidizing colorless bacterium-24337,</t>
    </r>
    <r>
      <rPr>
        <sz val="10"/>
        <color indexed="8"/>
        <rFont val="微软雅黑"/>
        <family val="2"/>
        <charset val="134"/>
      </rPr>
      <t>bacteroides salyersiae</t>
    </r>
    <r>
      <rPr>
        <sz val="10"/>
        <color indexed="8"/>
        <rFont val="Times New Roman"/>
        <family val="1"/>
      </rPr>
      <t>-31977,Acinetobacter baumannii-12747</t>
    </r>
    <phoneticPr fontId="1" type="noConversion"/>
  </si>
  <si>
    <t>Table S5: Distribution of resistance gene among patients</t>
    <phoneticPr fontId="1" type="noConversion"/>
  </si>
  <si>
    <t>Table S4: Relative read of top 15 detected pathogens among patients</t>
    <phoneticPr fontId="1" type="noConversion"/>
  </si>
  <si>
    <t>Table S3: Baseline of patients in cancer group</t>
    <phoneticPr fontId="1" type="noConversion"/>
  </si>
  <si>
    <r>
      <t xml:space="preserve">1. Age </t>
    </r>
    <r>
      <rPr>
        <sz val="10"/>
        <color theme="1"/>
        <rFont val="等线"/>
        <family val="2"/>
        <charset val="134"/>
      </rPr>
      <t>≥</t>
    </r>
    <r>
      <rPr>
        <sz val="10"/>
        <color theme="1"/>
        <rFont val="Times New Roman"/>
        <family val="1"/>
      </rPr>
      <t xml:space="preserve"> 18 yea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indexed="8"/>
      <name val="微软雅黑"/>
      <family val="2"/>
      <charset val="134"/>
    </font>
    <font>
      <sz val="10"/>
      <color theme="1"/>
      <name val="微软雅黑"/>
      <family val="2"/>
      <charset val="134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i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indexed="8"/>
      <name val="Times New Roman"/>
      <family val="1"/>
    </font>
    <font>
      <b/>
      <sz val="10"/>
      <color rgb="FF000000"/>
      <name val="Times New Roman"/>
      <family val="1"/>
    </font>
    <font>
      <sz val="12"/>
      <name val="Times New Roman"/>
      <family val="1"/>
    </font>
    <font>
      <sz val="10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3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0" fillId="0" borderId="1" xfId="0" applyBorder="1">
      <alignment vertical="center"/>
    </xf>
    <xf numFmtId="0" fontId="11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>
      <alignment vertical="center"/>
    </xf>
    <xf numFmtId="0" fontId="6" fillId="0" borderId="3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 applyProtection="1">
      <alignment horizontal="left" vertical="center" wrapText="1"/>
      <protection locked="0"/>
    </xf>
    <xf numFmtId="0" fontId="5" fillId="0" borderId="0" xfId="0" applyFont="1">
      <alignment vertical="center"/>
    </xf>
    <xf numFmtId="0" fontId="6" fillId="0" borderId="4" xfId="0" applyFont="1" applyBorder="1">
      <alignment vertical="center"/>
    </xf>
    <xf numFmtId="0" fontId="6" fillId="0" borderId="4" xfId="0" applyFont="1" applyBorder="1" applyAlignment="1" applyProtection="1">
      <alignment horizontal="left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DC05-86CB-844D-9096-368DC4707E86}">
  <dimension ref="A1:F9"/>
  <sheetViews>
    <sheetView tabSelected="1" zoomScale="138" workbookViewId="0">
      <selection activeCell="B8" sqref="B8"/>
    </sheetView>
  </sheetViews>
  <sheetFormatPr baseColWidth="10" defaultRowHeight="16"/>
  <cols>
    <col min="1" max="1" width="23.5" customWidth="1"/>
    <col min="2" max="2" width="61.83203125" customWidth="1"/>
    <col min="3" max="3" width="50" customWidth="1"/>
    <col min="6" max="6" width="23.5" customWidth="1"/>
  </cols>
  <sheetData>
    <row r="1" spans="1:6" ht="17" thickBot="1">
      <c r="A1" s="31" t="s">
        <v>1006</v>
      </c>
      <c r="B1" s="31"/>
      <c r="C1" s="32"/>
      <c r="D1" s="32"/>
      <c r="E1" s="32"/>
      <c r="F1" s="32"/>
    </row>
    <row r="2" spans="1:6" ht="17" thickTop="1">
      <c r="A2" s="33" t="s">
        <v>998</v>
      </c>
      <c r="B2" s="34" t="s">
        <v>1072</v>
      </c>
      <c r="C2" s="2"/>
      <c r="D2" s="35"/>
      <c r="E2" s="35"/>
      <c r="F2" s="35"/>
    </row>
    <row r="3" spans="1:6">
      <c r="A3" s="2"/>
      <c r="B3" s="36" t="s">
        <v>999</v>
      </c>
      <c r="C3" s="2"/>
      <c r="D3" s="36"/>
      <c r="E3" s="36"/>
      <c r="F3" s="36"/>
    </row>
    <row r="4" spans="1:6">
      <c r="A4" s="2"/>
      <c r="B4" s="36" t="s">
        <v>1000</v>
      </c>
      <c r="C4" s="2"/>
      <c r="D4" s="36"/>
      <c r="E4" s="36"/>
      <c r="F4" s="36"/>
    </row>
    <row r="5" spans="1:6" ht="28">
      <c r="A5" s="2"/>
      <c r="B5" s="36" t="s">
        <v>1007</v>
      </c>
      <c r="C5" s="2"/>
      <c r="D5" s="36"/>
      <c r="E5" s="36"/>
      <c r="F5" s="36"/>
    </row>
    <row r="6" spans="1:6" ht="28">
      <c r="A6" s="37" t="s">
        <v>1001</v>
      </c>
      <c r="B6" s="36" t="s">
        <v>1002</v>
      </c>
      <c r="C6" s="2"/>
      <c r="D6" s="36"/>
      <c r="E6" s="36"/>
      <c r="F6" s="36"/>
    </row>
    <row r="7" spans="1:6" ht="28">
      <c r="A7" s="2"/>
      <c r="B7" s="36" t="s">
        <v>1003</v>
      </c>
      <c r="C7" s="2"/>
      <c r="D7" s="36"/>
      <c r="E7" s="36"/>
      <c r="F7" s="36"/>
    </row>
    <row r="8" spans="1:6">
      <c r="A8" s="2"/>
      <c r="B8" s="36" t="s">
        <v>1004</v>
      </c>
      <c r="C8" s="2"/>
      <c r="D8" s="36"/>
      <c r="E8" s="36"/>
      <c r="F8" s="36"/>
    </row>
    <row r="9" spans="1:6" ht="29" thickBot="1">
      <c r="A9" s="38"/>
      <c r="B9" s="39" t="s">
        <v>1005</v>
      </c>
      <c r="C9" s="2"/>
      <c r="D9" s="36"/>
      <c r="E9" s="36"/>
      <c r="F9" s="36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BFEB-2DE3-794D-9EDA-1C4A7297D4A1}">
  <dimension ref="A1:BM110"/>
  <sheetViews>
    <sheetView zoomScale="109" workbookViewId="0">
      <selection activeCell="C5" sqref="C5"/>
    </sheetView>
  </sheetViews>
  <sheetFormatPr baseColWidth="10" defaultRowHeight="16"/>
  <cols>
    <col min="2" max="3" width="10.83203125" customWidth="1"/>
    <col min="4" max="5" width="11" customWidth="1"/>
    <col min="6" max="6" width="12.33203125" customWidth="1"/>
    <col min="7" max="7" width="11" customWidth="1"/>
    <col min="8" max="8" width="30.83203125" customWidth="1"/>
    <col min="9" max="11" width="11"/>
    <col min="12" max="12" width="18.33203125" customWidth="1"/>
    <col min="13" max="13" width="21.1640625" customWidth="1"/>
    <col min="14" max="14" width="15.1640625" customWidth="1"/>
    <col min="15" max="15" width="10.83203125" customWidth="1"/>
    <col min="16" max="16" width="29" customWidth="1"/>
    <col min="17" max="17" width="21" customWidth="1"/>
    <col min="18" max="18" width="21.1640625" customWidth="1"/>
    <col min="19" max="19" width="10.83203125" customWidth="1"/>
    <col min="20" max="20" width="24" customWidth="1"/>
    <col min="21" max="21" width="31" customWidth="1"/>
    <col min="22" max="24" width="10.83203125" customWidth="1"/>
    <col min="25" max="25" width="29.5" customWidth="1"/>
    <col min="26" max="28" width="10.83203125" customWidth="1"/>
    <col min="29" max="29" width="25" customWidth="1"/>
    <col min="30" max="32" width="10.83203125" customWidth="1"/>
    <col min="33" max="34" width="33.5" customWidth="1"/>
    <col min="35" max="35" width="16.6640625" customWidth="1"/>
    <col min="36" max="36" width="30.83203125" customWidth="1"/>
    <col min="37" max="37" width="18.83203125" customWidth="1"/>
    <col min="38" max="38" width="23.6640625" customWidth="1"/>
    <col min="39" max="45" width="11" customWidth="1"/>
    <col min="46" max="46" width="11" style="1" customWidth="1"/>
    <col min="47" max="51" width="11" customWidth="1"/>
    <col min="52" max="52" width="10.83203125" customWidth="1"/>
    <col min="58" max="64" width="10.83203125" customWidth="1"/>
  </cols>
  <sheetData>
    <row r="1" spans="1:65" ht="17" thickBot="1">
      <c r="A1" s="30" t="s">
        <v>997</v>
      </c>
      <c r="B1" s="30"/>
      <c r="C1" s="30"/>
      <c r="D1" s="30"/>
      <c r="E1" s="30"/>
      <c r="F1" s="30"/>
      <c r="G1" s="10"/>
      <c r="H1" s="23"/>
      <c r="I1" s="24"/>
      <c r="J1" s="24"/>
      <c r="K1" s="24"/>
      <c r="L1" s="24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1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</row>
    <row r="2" spans="1:65" ht="38" customHeight="1" thickTop="1" thickBot="1">
      <c r="A2" s="17" t="s">
        <v>296</v>
      </c>
      <c r="B2" s="18" t="s">
        <v>320</v>
      </c>
      <c r="C2" s="17" t="s">
        <v>298</v>
      </c>
      <c r="D2" s="17" t="s">
        <v>366</v>
      </c>
      <c r="E2" s="17" t="s">
        <v>365</v>
      </c>
      <c r="F2" s="17" t="s">
        <v>367</v>
      </c>
      <c r="G2" s="17" t="s">
        <v>364</v>
      </c>
      <c r="H2" s="17" t="s">
        <v>299</v>
      </c>
      <c r="I2" s="17" t="s">
        <v>1025</v>
      </c>
      <c r="J2" s="17" t="s">
        <v>1026</v>
      </c>
      <c r="K2" s="17" t="s">
        <v>1027</v>
      </c>
      <c r="L2" s="17" t="s">
        <v>1028</v>
      </c>
      <c r="M2" s="17" t="s">
        <v>300</v>
      </c>
      <c r="N2" s="17" t="s">
        <v>301</v>
      </c>
      <c r="O2" s="17" t="s">
        <v>302</v>
      </c>
      <c r="P2" s="17" t="s">
        <v>316</v>
      </c>
      <c r="Q2" s="17" t="s">
        <v>317</v>
      </c>
      <c r="R2" s="17" t="s">
        <v>318</v>
      </c>
      <c r="S2" s="17" t="s">
        <v>319</v>
      </c>
      <c r="T2" s="17" t="s">
        <v>333</v>
      </c>
      <c r="U2" s="17" t="s">
        <v>321</v>
      </c>
      <c r="V2" s="17" t="s">
        <v>322</v>
      </c>
      <c r="W2" s="17" t="s">
        <v>323</v>
      </c>
      <c r="X2" s="17" t="s">
        <v>324</v>
      </c>
      <c r="Y2" s="17" t="s">
        <v>325</v>
      </c>
      <c r="Z2" s="17" t="s">
        <v>326</v>
      </c>
      <c r="AA2" s="17" t="s">
        <v>327</v>
      </c>
      <c r="AB2" s="17" t="s">
        <v>328</v>
      </c>
      <c r="AC2" s="17" t="s">
        <v>329</v>
      </c>
      <c r="AD2" s="17" t="s">
        <v>330</v>
      </c>
      <c r="AE2" s="17" t="s">
        <v>331</v>
      </c>
      <c r="AF2" s="17" t="s">
        <v>332</v>
      </c>
      <c r="AG2" s="17" t="s">
        <v>315</v>
      </c>
      <c r="AH2" s="17" t="s">
        <v>314</v>
      </c>
      <c r="AI2" s="17" t="s">
        <v>334</v>
      </c>
      <c r="AJ2" s="17" t="s">
        <v>883</v>
      </c>
      <c r="AK2" s="17" t="s">
        <v>335</v>
      </c>
      <c r="AL2" s="17" t="s">
        <v>312</v>
      </c>
      <c r="AM2" s="17" t="s">
        <v>313</v>
      </c>
      <c r="AN2" s="17" t="s">
        <v>337</v>
      </c>
      <c r="AO2" s="17" t="s">
        <v>336</v>
      </c>
      <c r="AP2" s="17" t="s">
        <v>311</v>
      </c>
      <c r="AQ2" s="17" t="s">
        <v>129</v>
      </c>
      <c r="AR2" s="17" t="s">
        <v>369</v>
      </c>
      <c r="AS2" s="17" t="s">
        <v>166</v>
      </c>
      <c r="AT2" s="17" t="s">
        <v>338</v>
      </c>
      <c r="AU2" s="17" t="s">
        <v>339</v>
      </c>
      <c r="AV2" s="17" t="s">
        <v>310</v>
      </c>
      <c r="AW2" s="17" t="s">
        <v>183</v>
      </c>
      <c r="AX2" s="17" t="s">
        <v>184</v>
      </c>
      <c r="AY2" s="17" t="s">
        <v>344</v>
      </c>
      <c r="AZ2" s="17" t="s">
        <v>169</v>
      </c>
      <c r="BA2" s="17" t="s">
        <v>340</v>
      </c>
      <c r="BB2" s="17" t="s">
        <v>341</v>
      </c>
      <c r="BC2" s="19" t="s">
        <v>345</v>
      </c>
      <c r="BD2" s="17" t="s">
        <v>343</v>
      </c>
      <c r="BE2" s="19" t="s">
        <v>346</v>
      </c>
      <c r="BF2" s="17" t="s">
        <v>342</v>
      </c>
      <c r="BG2" s="17" t="s">
        <v>308</v>
      </c>
      <c r="BH2" s="17" t="s">
        <v>309</v>
      </c>
      <c r="BI2" s="17" t="s">
        <v>304</v>
      </c>
      <c r="BJ2" s="17" t="s">
        <v>305</v>
      </c>
      <c r="BK2" s="17" t="s">
        <v>306</v>
      </c>
      <c r="BL2" s="17" t="s">
        <v>307</v>
      </c>
      <c r="BM2" s="17" t="s">
        <v>182</v>
      </c>
    </row>
    <row r="3" spans="1:65" ht="31">
      <c r="A3" s="3" t="s">
        <v>187</v>
      </c>
      <c r="B3" s="4" t="s">
        <v>992</v>
      </c>
      <c r="C3" s="3" t="s">
        <v>172</v>
      </c>
      <c r="D3" s="3">
        <v>178</v>
      </c>
      <c r="E3" s="3">
        <v>60</v>
      </c>
      <c r="F3" s="3">
        <f>E3/((D3/100)^2)</f>
        <v>18.937002903673779</v>
      </c>
      <c r="G3" s="3">
        <v>87</v>
      </c>
      <c r="H3" s="4" t="s">
        <v>347</v>
      </c>
      <c r="I3" s="4" t="s">
        <v>1008</v>
      </c>
      <c r="J3" s="4" t="s">
        <v>1009</v>
      </c>
      <c r="K3" s="11" t="s">
        <v>177</v>
      </c>
      <c r="L3" s="4" t="s">
        <v>176</v>
      </c>
      <c r="M3" s="4" t="s">
        <v>368</v>
      </c>
      <c r="N3" s="3" t="s">
        <v>178</v>
      </c>
      <c r="O3" s="3" t="s">
        <v>176</v>
      </c>
      <c r="P3" s="4"/>
      <c r="Q3" s="4"/>
      <c r="R3" s="4"/>
      <c r="S3" s="4"/>
      <c r="T3" s="4">
        <v>3</v>
      </c>
      <c r="U3" s="12"/>
      <c r="V3" s="4"/>
      <c r="W3" s="4"/>
      <c r="X3" s="4"/>
      <c r="Y3" s="4"/>
      <c r="Z3" s="4"/>
      <c r="AA3" s="4"/>
      <c r="AB3" s="4"/>
      <c r="AC3" s="4" t="s">
        <v>878</v>
      </c>
      <c r="AD3" s="4"/>
      <c r="AE3" s="4"/>
      <c r="AF3" s="4"/>
      <c r="AG3" s="4"/>
      <c r="AH3" s="4" t="s">
        <v>175</v>
      </c>
      <c r="AI3" s="4"/>
      <c r="AJ3" s="4"/>
      <c r="AK3" s="4" t="s">
        <v>175</v>
      </c>
      <c r="AL3" s="4"/>
      <c r="AM3" s="4" t="s">
        <v>181</v>
      </c>
      <c r="AN3" s="4">
        <v>25</v>
      </c>
      <c r="AO3" s="4">
        <v>6</v>
      </c>
      <c r="AP3" s="4">
        <v>117</v>
      </c>
      <c r="AQ3" s="4">
        <v>0.23</v>
      </c>
      <c r="AR3" s="4">
        <v>96.56</v>
      </c>
      <c r="AS3" s="4">
        <v>9.56</v>
      </c>
      <c r="AT3" s="4" t="s">
        <v>177</v>
      </c>
      <c r="AU3" s="4">
        <v>3</v>
      </c>
      <c r="AV3" s="4" t="s">
        <v>176</v>
      </c>
      <c r="AW3" s="4" t="s">
        <v>177</v>
      </c>
      <c r="AX3" s="4" t="s">
        <v>176</v>
      </c>
      <c r="AY3" s="4">
        <v>6</v>
      </c>
      <c r="AZ3" s="11">
        <v>6</v>
      </c>
      <c r="BA3" s="12" t="s">
        <v>174</v>
      </c>
      <c r="BB3" s="12" t="s">
        <v>175</v>
      </c>
      <c r="BC3" s="4" t="s">
        <v>175</v>
      </c>
      <c r="BD3" s="4" t="s">
        <v>176</v>
      </c>
      <c r="BE3" s="4">
        <v>91</v>
      </c>
      <c r="BF3" s="4">
        <v>93.6</v>
      </c>
      <c r="BG3" s="12">
        <v>87</v>
      </c>
      <c r="BH3" s="12">
        <v>142</v>
      </c>
      <c r="BI3" s="12" t="s">
        <v>174</v>
      </c>
      <c r="BJ3" s="12" t="s">
        <v>174</v>
      </c>
      <c r="BK3" s="12" t="s">
        <v>175</v>
      </c>
      <c r="BL3" s="12" t="s">
        <v>175</v>
      </c>
      <c r="BM3" s="11">
        <v>4</v>
      </c>
    </row>
    <row r="4" spans="1:65" ht="56">
      <c r="A4" s="3" t="s">
        <v>188</v>
      </c>
      <c r="B4" s="4" t="s">
        <v>992</v>
      </c>
      <c r="C4" s="3" t="s">
        <v>173</v>
      </c>
      <c r="D4" s="3">
        <v>160</v>
      </c>
      <c r="E4" s="3">
        <v>57</v>
      </c>
      <c r="F4" s="3">
        <f t="shared" ref="F4:F67" si="0">E4/((D4/100)^2)</f>
        <v>22.265624999999996</v>
      </c>
      <c r="G4" s="3">
        <v>78</v>
      </c>
      <c r="H4" s="3" t="s">
        <v>348</v>
      </c>
      <c r="I4" s="4" t="s">
        <v>1010</v>
      </c>
      <c r="J4" s="4" t="s">
        <v>1011</v>
      </c>
      <c r="K4" s="11" t="s">
        <v>176</v>
      </c>
      <c r="L4" s="3" t="s">
        <v>177</v>
      </c>
      <c r="M4" s="3" t="s">
        <v>0</v>
      </c>
      <c r="N4" s="3" t="s">
        <v>178</v>
      </c>
      <c r="O4" s="3" t="s">
        <v>176</v>
      </c>
      <c r="P4" s="12"/>
      <c r="Q4" s="3"/>
      <c r="R4" s="3"/>
      <c r="S4" s="3"/>
      <c r="T4" s="3">
        <v>3</v>
      </c>
      <c r="U4" s="3"/>
      <c r="V4" s="3"/>
      <c r="W4" s="3"/>
      <c r="X4" s="3"/>
      <c r="Y4" s="3"/>
      <c r="Z4" s="3"/>
      <c r="AA4" s="3"/>
      <c r="AB4" s="3"/>
      <c r="AC4" s="3" t="s">
        <v>527</v>
      </c>
      <c r="AD4" s="3"/>
      <c r="AE4" s="3"/>
      <c r="AF4" s="3"/>
      <c r="AG4" s="3"/>
      <c r="AH4" s="3" t="s">
        <v>177</v>
      </c>
      <c r="AI4" s="3" t="s">
        <v>1</v>
      </c>
      <c r="AJ4" s="3" t="s">
        <v>599</v>
      </c>
      <c r="AK4" s="3" t="s">
        <v>177</v>
      </c>
      <c r="AL4" s="3" t="s">
        <v>2</v>
      </c>
      <c r="AM4" s="4" t="s">
        <v>180</v>
      </c>
      <c r="AN4" s="4">
        <v>42</v>
      </c>
      <c r="AO4" s="4">
        <v>42</v>
      </c>
      <c r="AP4" s="4">
        <v>56</v>
      </c>
      <c r="AQ4" s="4">
        <v>6.29</v>
      </c>
      <c r="AR4" s="4">
        <v>150.51</v>
      </c>
      <c r="AS4" s="4">
        <v>18.63</v>
      </c>
      <c r="AT4" s="4" t="s">
        <v>177</v>
      </c>
      <c r="AU4" s="4">
        <v>22</v>
      </c>
      <c r="AV4" s="4" t="s">
        <v>177</v>
      </c>
      <c r="AW4" s="4" t="s">
        <v>176</v>
      </c>
      <c r="AX4" s="4" t="s">
        <v>177</v>
      </c>
      <c r="AY4" s="4">
        <v>42</v>
      </c>
      <c r="AZ4" s="11">
        <v>9</v>
      </c>
      <c r="BA4" s="12" t="s">
        <v>174</v>
      </c>
      <c r="BB4" s="12" t="s">
        <v>175</v>
      </c>
      <c r="BC4" s="12" t="s">
        <v>174</v>
      </c>
      <c r="BD4" s="4" t="s">
        <v>176</v>
      </c>
      <c r="BE4" s="12">
        <v>125</v>
      </c>
      <c r="BF4" s="12">
        <v>96.2</v>
      </c>
      <c r="BG4" s="12">
        <v>69</v>
      </c>
      <c r="BH4" s="12">
        <v>68</v>
      </c>
      <c r="BI4" s="12" t="s">
        <v>174</v>
      </c>
      <c r="BJ4" s="12" t="s">
        <v>174</v>
      </c>
      <c r="BK4" s="12" t="s">
        <v>174</v>
      </c>
      <c r="BL4" s="12" t="s">
        <v>174</v>
      </c>
      <c r="BM4" s="11">
        <v>16</v>
      </c>
    </row>
    <row r="5" spans="1:65" ht="70">
      <c r="A5" s="3" t="s">
        <v>189</v>
      </c>
      <c r="B5" s="4" t="s">
        <v>992</v>
      </c>
      <c r="C5" s="3" t="s">
        <v>172</v>
      </c>
      <c r="D5" s="3">
        <v>172</v>
      </c>
      <c r="E5" s="3">
        <v>60</v>
      </c>
      <c r="F5" s="3">
        <f t="shared" si="0"/>
        <v>20.281233098972418</v>
      </c>
      <c r="G5" s="3">
        <v>73</v>
      </c>
      <c r="H5" s="3" t="s">
        <v>349</v>
      </c>
      <c r="I5" s="3" t="s">
        <v>1012</v>
      </c>
      <c r="J5" s="3" t="s">
        <v>1013</v>
      </c>
      <c r="K5" s="11" t="s">
        <v>176</v>
      </c>
      <c r="L5" s="3" t="s">
        <v>176</v>
      </c>
      <c r="M5" s="3" t="s">
        <v>3</v>
      </c>
      <c r="N5" s="3" t="s">
        <v>178</v>
      </c>
      <c r="O5" s="3" t="s">
        <v>177</v>
      </c>
      <c r="P5" s="3" t="s">
        <v>503</v>
      </c>
      <c r="Q5" s="3" t="s">
        <v>432</v>
      </c>
      <c r="R5" s="3" t="s">
        <v>505</v>
      </c>
      <c r="S5" s="3"/>
      <c r="T5" s="3">
        <v>1</v>
      </c>
      <c r="U5" s="3" t="s">
        <v>504</v>
      </c>
      <c r="V5" s="3" t="s">
        <v>514</v>
      </c>
      <c r="W5" s="3" t="s">
        <v>506</v>
      </c>
      <c r="X5" s="3"/>
      <c r="Y5" s="3"/>
      <c r="Z5" s="3"/>
      <c r="AA5" s="3"/>
      <c r="AB5" s="3"/>
      <c r="AC5" s="3"/>
      <c r="AD5" s="3"/>
      <c r="AE5" s="3"/>
      <c r="AF5" s="3"/>
      <c r="AG5" s="3" t="s">
        <v>598</v>
      </c>
      <c r="AH5" s="3" t="s">
        <v>177</v>
      </c>
      <c r="AI5" s="3" t="s">
        <v>130</v>
      </c>
      <c r="AJ5" s="3" t="s">
        <v>600</v>
      </c>
      <c r="AK5" s="3" t="s">
        <v>175</v>
      </c>
      <c r="AL5" s="3"/>
      <c r="AM5" s="4" t="s">
        <v>180</v>
      </c>
      <c r="AN5" s="4">
        <v>44</v>
      </c>
      <c r="AO5" s="4">
        <v>34</v>
      </c>
      <c r="AP5" s="4">
        <v>152</v>
      </c>
      <c r="AQ5" s="4">
        <v>14.09</v>
      </c>
      <c r="AR5" s="4">
        <v>171.6</v>
      </c>
      <c r="AS5" s="4">
        <v>24.91</v>
      </c>
      <c r="AT5" s="4" t="s">
        <v>177</v>
      </c>
      <c r="AU5" s="4">
        <v>7</v>
      </c>
      <c r="AV5" s="4" t="s">
        <v>176</v>
      </c>
      <c r="AW5" s="4" t="s">
        <v>177</v>
      </c>
      <c r="AX5" s="4" t="s">
        <v>177</v>
      </c>
      <c r="AY5" s="4">
        <v>34</v>
      </c>
      <c r="AZ5" s="11">
        <v>8</v>
      </c>
      <c r="BA5" s="12" t="s">
        <v>175</v>
      </c>
      <c r="BB5" s="12" t="s">
        <v>175</v>
      </c>
      <c r="BC5" s="4" t="s">
        <v>175</v>
      </c>
      <c r="BD5" s="4" t="s">
        <v>176</v>
      </c>
      <c r="BE5" s="4">
        <v>126</v>
      </c>
      <c r="BF5" s="12">
        <v>82.7</v>
      </c>
      <c r="BG5" s="12">
        <v>103</v>
      </c>
      <c r="BH5" s="12">
        <v>320</v>
      </c>
      <c r="BI5" s="12" t="s">
        <v>174</v>
      </c>
      <c r="BJ5" s="12" t="s">
        <v>174</v>
      </c>
      <c r="BK5" s="12" t="s">
        <v>174</v>
      </c>
      <c r="BL5" s="12" t="s">
        <v>174</v>
      </c>
      <c r="BM5" s="11">
        <v>13</v>
      </c>
    </row>
    <row r="6" spans="1:65" ht="84">
      <c r="A6" s="3" t="s">
        <v>190</v>
      </c>
      <c r="B6" s="4" t="s">
        <v>992</v>
      </c>
      <c r="C6" s="3" t="s">
        <v>172</v>
      </c>
      <c r="D6" s="3">
        <v>165</v>
      </c>
      <c r="E6" s="3">
        <v>65</v>
      </c>
      <c r="F6" s="3">
        <f t="shared" si="0"/>
        <v>23.875114784205696</v>
      </c>
      <c r="G6" s="3">
        <v>88</v>
      </c>
      <c r="H6" s="3" t="s">
        <v>347</v>
      </c>
      <c r="I6" s="3" t="s">
        <v>1010</v>
      </c>
      <c r="J6" s="3" t="s">
        <v>1011</v>
      </c>
      <c r="K6" s="11" t="s">
        <v>177</v>
      </c>
      <c r="L6" s="3" t="s">
        <v>176</v>
      </c>
      <c r="M6" s="3" t="s">
        <v>5</v>
      </c>
      <c r="N6" s="3" t="s">
        <v>178</v>
      </c>
      <c r="O6" s="3" t="s">
        <v>177</v>
      </c>
      <c r="P6" s="3" t="s">
        <v>493</v>
      </c>
      <c r="Q6" s="3" t="s">
        <v>485</v>
      </c>
      <c r="R6" s="3" t="s">
        <v>507</v>
      </c>
      <c r="S6" s="3" t="s">
        <v>303</v>
      </c>
      <c r="T6" s="3">
        <v>0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 t="s">
        <v>601</v>
      </c>
      <c r="AH6" s="3" t="s">
        <v>177</v>
      </c>
      <c r="AI6" s="3" t="s">
        <v>6</v>
      </c>
      <c r="AJ6" s="3" t="s">
        <v>602</v>
      </c>
      <c r="AK6" s="3" t="s">
        <v>175</v>
      </c>
      <c r="AL6" s="3"/>
      <c r="AM6" s="4" t="s">
        <v>180</v>
      </c>
      <c r="AN6" s="4">
        <v>39</v>
      </c>
      <c r="AO6" s="4">
        <v>16</v>
      </c>
      <c r="AP6" s="4">
        <v>198</v>
      </c>
      <c r="AQ6" s="4">
        <v>6.13</v>
      </c>
      <c r="AR6" s="4">
        <v>2363</v>
      </c>
      <c r="AS6" s="4">
        <v>25.13</v>
      </c>
      <c r="AT6" s="4" t="s">
        <v>176</v>
      </c>
      <c r="AU6" s="4">
        <v>0</v>
      </c>
      <c r="AV6" s="4" t="s">
        <v>176</v>
      </c>
      <c r="AW6" s="4" t="s">
        <v>175</v>
      </c>
      <c r="AX6" s="4" t="s">
        <v>177</v>
      </c>
      <c r="AY6" s="4">
        <v>16</v>
      </c>
      <c r="AZ6" s="11">
        <v>10</v>
      </c>
      <c r="BA6" s="12" t="s">
        <v>174</v>
      </c>
      <c r="BB6" s="12" t="s">
        <v>175</v>
      </c>
      <c r="BC6" s="12" t="s">
        <v>175</v>
      </c>
      <c r="BD6" s="12" t="s">
        <v>177</v>
      </c>
      <c r="BE6" s="12">
        <v>147</v>
      </c>
      <c r="BF6" s="12">
        <v>94.1</v>
      </c>
      <c r="BG6" s="12">
        <v>145</v>
      </c>
      <c r="BH6" s="12">
        <v>163</v>
      </c>
      <c r="BI6" s="12" t="s">
        <v>174</v>
      </c>
      <c r="BJ6" s="12" t="s">
        <v>175</v>
      </c>
      <c r="BK6" s="12" t="s">
        <v>174</v>
      </c>
      <c r="BL6" s="12" t="s">
        <v>174</v>
      </c>
      <c r="BM6" s="11">
        <v>7</v>
      </c>
    </row>
    <row r="7" spans="1:65" ht="70">
      <c r="A7" s="3" t="s">
        <v>191</v>
      </c>
      <c r="B7" s="4" t="s">
        <v>992</v>
      </c>
      <c r="C7" s="3" t="s">
        <v>173</v>
      </c>
      <c r="D7" s="3">
        <v>163</v>
      </c>
      <c r="E7" s="3">
        <v>61.9</v>
      </c>
      <c r="F7" s="3">
        <f t="shared" si="0"/>
        <v>23.297828296134593</v>
      </c>
      <c r="G7" s="3">
        <v>69</v>
      </c>
      <c r="H7" s="3" t="s">
        <v>350</v>
      </c>
      <c r="I7" s="3" t="s">
        <v>1014</v>
      </c>
      <c r="J7" s="3" t="s">
        <v>1011</v>
      </c>
      <c r="K7" s="11" t="s">
        <v>177</v>
      </c>
      <c r="L7" s="3" t="s">
        <v>176</v>
      </c>
      <c r="M7" s="3" t="s">
        <v>7</v>
      </c>
      <c r="N7" s="3" t="s">
        <v>178</v>
      </c>
      <c r="O7" s="3" t="s">
        <v>176</v>
      </c>
      <c r="P7" s="3"/>
      <c r="Q7" s="3"/>
      <c r="R7" s="3" t="s">
        <v>434</v>
      </c>
      <c r="S7" s="3"/>
      <c r="T7" s="3">
        <v>1</v>
      </c>
      <c r="U7" s="3" t="s">
        <v>422</v>
      </c>
      <c r="V7" s="3" t="s">
        <v>486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 t="s">
        <v>177</v>
      </c>
      <c r="AI7" s="3" t="s">
        <v>8</v>
      </c>
      <c r="AJ7" s="3" t="s">
        <v>611</v>
      </c>
      <c r="AK7" s="3" t="s">
        <v>175</v>
      </c>
      <c r="AL7" s="3"/>
      <c r="AM7" s="4" t="s">
        <v>181</v>
      </c>
      <c r="AN7" s="4">
        <v>61</v>
      </c>
      <c r="AO7" s="4">
        <v>34</v>
      </c>
      <c r="AP7" s="4">
        <v>185</v>
      </c>
      <c r="AQ7" s="4">
        <v>2.0699999999999998</v>
      </c>
      <c r="AR7" s="4">
        <v>347.9</v>
      </c>
      <c r="AS7" s="4">
        <v>17.7</v>
      </c>
      <c r="AT7" s="4" t="s">
        <v>177</v>
      </c>
      <c r="AU7" s="4">
        <v>27</v>
      </c>
      <c r="AV7" s="4" t="s">
        <v>177</v>
      </c>
      <c r="AW7" s="4" t="s">
        <v>177</v>
      </c>
      <c r="AX7" s="4" t="s">
        <v>175</v>
      </c>
      <c r="AY7" s="4">
        <v>33</v>
      </c>
      <c r="AZ7" s="11">
        <v>9</v>
      </c>
      <c r="BA7" s="12" t="s">
        <v>175</v>
      </c>
      <c r="BB7" s="12" t="s">
        <v>175</v>
      </c>
      <c r="BC7" s="12" t="s">
        <v>175</v>
      </c>
      <c r="BD7" s="4" t="s">
        <v>176</v>
      </c>
      <c r="BE7" s="12">
        <v>34</v>
      </c>
      <c r="BF7" s="12">
        <v>84.6</v>
      </c>
      <c r="BG7" s="12">
        <v>81</v>
      </c>
      <c r="BH7" s="12">
        <v>325</v>
      </c>
      <c r="BI7" s="12" t="s">
        <v>174</v>
      </c>
      <c r="BJ7" s="12" t="s">
        <v>174</v>
      </c>
      <c r="BK7" s="12" t="s">
        <v>174</v>
      </c>
      <c r="BL7" s="12" t="s">
        <v>174</v>
      </c>
      <c r="BM7" s="11">
        <v>2</v>
      </c>
    </row>
    <row r="8" spans="1:65" ht="17">
      <c r="A8" s="3" t="s">
        <v>192</v>
      </c>
      <c r="B8" s="4" t="s">
        <v>992</v>
      </c>
      <c r="C8" s="3" t="s">
        <v>172</v>
      </c>
      <c r="D8" s="3">
        <v>175</v>
      </c>
      <c r="E8" s="3">
        <v>85</v>
      </c>
      <c r="F8" s="3">
        <f t="shared" si="0"/>
        <v>27.755102040816325</v>
      </c>
      <c r="G8" s="3">
        <v>61</v>
      </c>
      <c r="H8" s="3" t="s">
        <v>347</v>
      </c>
      <c r="I8" s="4" t="s">
        <v>1008</v>
      </c>
      <c r="J8" s="4" t="s">
        <v>1009</v>
      </c>
      <c r="K8" s="11" t="s">
        <v>177</v>
      </c>
      <c r="L8" s="3" t="s">
        <v>176</v>
      </c>
      <c r="M8" s="3" t="s">
        <v>9</v>
      </c>
      <c r="N8" s="3" t="s">
        <v>179</v>
      </c>
      <c r="O8" s="3" t="s">
        <v>176</v>
      </c>
      <c r="P8" s="3"/>
      <c r="Q8" s="3"/>
      <c r="R8" s="3"/>
      <c r="S8" s="3"/>
      <c r="T8" s="3">
        <v>2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 t="s">
        <v>175</v>
      </c>
      <c r="AI8" s="3"/>
      <c r="AJ8" s="3"/>
      <c r="AK8" s="3" t="s">
        <v>175</v>
      </c>
      <c r="AL8" s="3"/>
      <c r="AM8" s="4" t="s">
        <v>181</v>
      </c>
      <c r="AN8" s="4">
        <v>27</v>
      </c>
      <c r="AO8" s="4">
        <v>12</v>
      </c>
      <c r="AP8" s="4">
        <v>119</v>
      </c>
      <c r="AQ8" s="4">
        <v>0.28999999999999998</v>
      </c>
      <c r="AR8" s="4">
        <v>94.02</v>
      </c>
      <c r="AS8" s="4">
        <v>30.23</v>
      </c>
      <c r="AT8" s="4" t="s">
        <v>176</v>
      </c>
      <c r="AU8" s="4">
        <v>0</v>
      </c>
      <c r="AV8" s="4" t="s">
        <v>176</v>
      </c>
      <c r="AW8" s="4" t="s">
        <v>175</v>
      </c>
      <c r="AX8" s="4" t="s">
        <v>175</v>
      </c>
      <c r="AY8" s="4">
        <v>7</v>
      </c>
      <c r="AZ8" s="11">
        <v>6</v>
      </c>
      <c r="BA8" s="12" t="s">
        <v>174</v>
      </c>
      <c r="BB8" s="12" t="s">
        <v>175</v>
      </c>
      <c r="BC8" s="12" t="s">
        <v>175</v>
      </c>
      <c r="BD8" s="4" t="s">
        <v>176</v>
      </c>
      <c r="BE8" s="12">
        <v>60</v>
      </c>
      <c r="BF8" s="12">
        <v>88.6</v>
      </c>
      <c r="BG8" s="12">
        <v>80</v>
      </c>
      <c r="BH8" s="12">
        <v>528</v>
      </c>
      <c r="BI8" s="12" t="s">
        <v>174</v>
      </c>
      <c r="BJ8" s="12" t="s">
        <v>174</v>
      </c>
      <c r="BK8" s="12" t="s">
        <v>174</v>
      </c>
      <c r="BL8" s="12" t="s">
        <v>175</v>
      </c>
      <c r="BM8" s="11">
        <v>3</v>
      </c>
    </row>
    <row r="9" spans="1:65" ht="17">
      <c r="A9" s="3" t="s">
        <v>193</v>
      </c>
      <c r="B9" s="4" t="s">
        <v>992</v>
      </c>
      <c r="C9" s="3" t="s">
        <v>172</v>
      </c>
      <c r="D9" s="3">
        <v>170</v>
      </c>
      <c r="E9" s="3">
        <v>65</v>
      </c>
      <c r="F9" s="3">
        <f t="shared" si="0"/>
        <v>22.491349480968861</v>
      </c>
      <c r="G9" s="3">
        <v>67</v>
      </c>
      <c r="H9" s="3" t="s">
        <v>351</v>
      </c>
      <c r="I9" s="3" t="s">
        <v>1015</v>
      </c>
      <c r="J9" s="3" t="s">
        <v>1013</v>
      </c>
      <c r="K9" s="11" t="s">
        <v>176</v>
      </c>
      <c r="L9" s="3" t="s">
        <v>176</v>
      </c>
      <c r="M9" s="3" t="s">
        <v>10</v>
      </c>
      <c r="N9" s="3" t="s">
        <v>179</v>
      </c>
      <c r="O9" s="3" t="s">
        <v>176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 t="s">
        <v>175</v>
      </c>
      <c r="AI9" s="3"/>
      <c r="AJ9" s="3"/>
      <c r="AK9" s="3" t="s">
        <v>175</v>
      </c>
      <c r="AL9" s="3"/>
      <c r="AM9" s="4" t="s">
        <v>181</v>
      </c>
      <c r="AN9" s="4">
        <v>34</v>
      </c>
      <c r="AO9" s="4">
        <v>8</v>
      </c>
      <c r="AP9" s="4">
        <v>181</v>
      </c>
      <c r="AQ9" s="4">
        <v>0.56999999999999995</v>
      </c>
      <c r="AR9" s="4">
        <v>134.80000000000001</v>
      </c>
      <c r="AS9" s="4">
        <v>12.7</v>
      </c>
      <c r="AT9" s="4" t="s">
        <v>176</v>
      </c>
      <c r="AU9" s="4">
        <v>0</v>
      </c>
      <c r="AV9" s="4" t="s">
        <v>176</v>
      </c>
      <c r="AW9" s="4" t="s">
        <v>175</v>
      </c>
      <c r="AX9" s="4" t="s">
        <v>175</v>
      </c>
      <c r="AY9" s="4">
        <v>4</v>
      </c>
      <c r="AZ9" s="11">
        <v>4</v>
      </c>
      <c r="BA9" s="12" t="s">
        <v>174</v>
      </c>
      <c r="BB9" s="12" t="s">
        <v>175</v>
      </c>
      <c r="BC9" s="12" t="s">
        <v>175</v>
      </c>
      <c r="BD9" s="4" t="s">
        <v>176</v>
      </c>
      <c r="BE9" s="12">
        <v>55</v>
      </c>
      <c r="BF9" s="12">
        <v>76.5</v>
      </c>
      <c r="BG9" s="12">
        <v>90</v>
      </c>
      <c r="BH9" s="12">
        <v>378</v>
      </c>
      <c r="BI9" s="12" t="s">
        <v>174</v>
      </c>
      <c r="BJ9" s="12" t="s">
        <v>175</v>
      </c>
      <c r="BK9" s="12" t="s">
        <v>174</v>
      </c>
      <c r="BL9" s="12" t="s">
        <v>175</v>
      </c>
      <c r="BM9" s="11">
        <v>4</v>
      </c>
    </row>
    <row r="10" spans="1:65" ht="98">
      <c r="A10" s="3" t="s">
        <v>194</v>
      </c>
      <c r="B10" s="4" t="s">
        <v>992</v>
      </c>
      <c r="C10" s="3" t="s">
        <v>172</v>
      </c>
      <c r="D10" s="3">
        <v>172</v>
      </c>
      <c r="E10" s="3">
        <v>58</v>
      </c>
      <c r="F10" s="3">
        <f t="shared" si="0"/>
        <v>19.605191995673341</v>
      </c>
      <c r="G10" s="3">
        <v>62</v>
      </c>
      <c r="H10" s="3" t="s">
        <v>351</v>
      </c>
      <c r="I10" s="3" t="s">
        <v>1016</v>
      </c>
      <c r="J10" s="3" t="s">
        <v>1009</v>
      </c>
      <c r="K10" s="11" t="s">
        <v>177</v>
      </c>
      <c r="L10" s="3" t="s">
        <v>176</v>
      </c>
      <c r="M10" s="3" t="s">
        <v>11</v>
      </c>
      <c r="N10" s="3" t="s">
        <v>178</v>
      </c>
      <c r="O10" s="3" t="s">
        <v>176</v>
      </c>
      <c r="P10" s="4"/>
      <c r="Q10" s="4"/>
      <c r="R10" s="4"/>
      <c r="S10" s="3"/>
      <c r="T10" s="3">
        <v>3</v>
      </c>
      <c r="U10" s="3"/>
      <c r="V10" s="3"/>
      <c r="W10" s="3"/>
      <c r="X10" s="3"/>
      <c r="Y10" s="3"/>
      <c r="Z10" s="3"/>
      <c r="AA10" s="3"/>
      <c r="AB10" s="3"/>
      <c r="AC10" s="3" t="s">
        <v>370</v>
      </c>
      <c r="AD10" s="3"/>
      <c r="AE10" s="3" t="s">
        <v>467</v>
      </c>
      <c r="AF10" s="3"/>
      <c r="AG10" s="3" t="s">
        <v>604</v>
      </c>
      <c r="AH10" s="3" t="s">
        <v>177</v>
      </c>
      <c r="AI10" s="3" t="s">
        <v>12</v>
      </c>
      <c r="AJ10" s="3" t="s">
        <v>603</v>
      </c>
      <c r="AK10" s="3" t="s">
        <v>177</v>
      </c>
      <c r="AL10" s="3" t="s">
        <v>13</v>
      </c>
      <c r="AM10" s="4" t="s">
        <v>181</v>
      </c>
      <c r="AN10" s="4">
        <v>12</v>
      </c>
      <c r="AO10" s="4">
        <v>3</v>
      </c>
      <c r="AP10" s="4">
        <v>146</v>
      </c>
      <c r="AQ10" s="4">
        <v>9.32</v>
      </c>
      <c r="AR10" s="4">
        <v>2263</v>
      </c>
      <c r="AS10" s="4">
        <v>11.98</v>
      </c>
      <c r="AT10" s="13" t="s">
        <v>174</v>
      </c>
      <c r="AU10" s="4">
        <v>2</v>
      </c>
      <c r="AV10" s="4" t="s">
        <v>176</v>
      </c>
      <c r="AW10" s="4" t="s">
        <v>175</v>
      </c>
      <c r="AX10" s="4" t="s">
        <v>175</v>
      </c>
      <c r="AY10" s="4">
        <v>3</v>
      </c>
      <c r="AZ10" s="11">
        <v>7</v>
      </c>
      <c r="BA10" s="12" t="s">
        <v>174</v>
      </c>
      <c r="BB10" s="12" t="s">
        <v>175</v>
      </c>
      <c r="BC10" s="12" t="s">
        <v>175</v>
      </c>
      <c r="BD10" s="4" t="s">
        <v>176</v>
      </c>
      <c r="BE10" s="12">
        <v>68</v>
      </c>
      <c r="BF10" s="12">
        <v>91.8</v>
      </c>
      <c r="BG10" s="12">
        <v>150</v>
      </c>
      <c r="BH10" s="12">
        <v>139</v>
      </c>
      <c r="BI10" s="12" t="s">
        <v>175</v>
      </c>
      <c r="BJ10" s="12" t="s">
        <v>175</v>
      </c>
      <c r="BK10" s="12" t="s">
        <v>175</v>
      </c>
      <c r="BL10" s="12" t="s">
        <v>175</v>
      </c>
      <c r="BM10" s="11">
        <v>6</v>
      </c>
    </row>
    <row r="11" spans="1:65" ht="28">
      <c r="A11" s="3" t="s">
        <v>195</v>
      </c>
      <c r="B11" s="4" t="s">
        <v>992</v>
      </c>
      <c r="C11" s="3" t="s">
        <v>173</v>
      </c>
      <c r="D11" s="3">
        <v>153</v>
      </c>
      <c r="E11" s="3">
        <v>54</v>
      </c>
      <c r="F11" s="3">
        <f t="shared" si="0"/>
        <v>23.068050749711649</v>
      </c>
      <c r="G11" s="3">
        <v>68</v>
      </c>
      <c r="H11" s="3" t="s">
        <v>347</v>
      </c>
      <c r="I11" s="3" t="s">
        <v>1010</v>
      </c>
      <c r="J11" s="3" t="s">
        <v>1011</v>
      </c>
      <c r="K11" s="11" t="s">
        <v>177</v>
      </c>
      <c r="L11" s="3" t="s">
        <v>176</v>
      </c>
      <c r="M11" s="3" t="s">
        <v>14</v>
      </c>
      <c r="N11" s="3" t="s">
        <v>178</v>
      </c>
      <c r="O11" s="3" t="s">
        <v>176</v>
      </c>
      <c r="P11" s="3" t="s">
        <v>372</v>
      </c>
      <c r="Q11" s="3"/>
      <c r="R11" s="3"/>
      <c r="S11" s="4"/>
      <c r="T11" s="3">
        <v>2</v>
      </c>
      <c r="U11" s="4"/>
      <c r="V11" s="3"/>
      <c r="W11" s="3"/>
      <c r="X11" s="3"/>
      <c r="Y11" s="3" t="s">
        <v>559</v>
      </c>
      <c r="Z11" s="3"/>
      <c r="AA11" s="3"/>
      <c r="AB11" s="3"/>
      <c r="AC11" s="3"/>
      <c r="AD11" s="3"/>
      <c r="AE11" s="3"/>
      <c r="AF11" s="3"/>
      <c r="AG11" s="3" t="s">
        <v>605</v>
      </c>
      <c r="AH11" s="3" t="s">
        <v>177</v>
      </c>
      <c r="AI11" s="3" t="s">
        <v>15</v>
      </c>
      <c r="AJ11" s="3" t="s">
        <v>431</v>
      </c>
      <c r="AK11" s="3" t="s">
        <v>175</v>
      </c>
      <c r="AL11" s="3"/>
      <c r="AM11" s="4" t="s">
        <v>181</v>
      </c>
      <c r="AN11" s="4">
        <v>42</v>
      </c>
      <c r="AO11" s="4">
        <v>15</v>
      </c>
      <c r="AP11" s="4">
        <v>230</v>
      </c>
      <c r="AQ11" s="4">
        <v>2.9</v>
      </c>
      <c r="AR11" s="4">
        <v>357.9</v>
      </c>
      <c r="AS11" s="4">
        <v>14.03</v>
      </c>
      <c r="AT11" s="4" t="s">
        <v>176</v>
      </c>
      <c r="AU11" s="4"/>
      <c r="AV11" s="4" t="s">
        <v>176</v>
      </c>
      <c r="AW11" s="4" t="s">
        <v>175</v>
      </c>
      <c r="AX11" s="4" t="s">
        <v>175</v>
      </c>
      <c r="AY11" s="4">
        <v>13</v>
      </c>
      <c r="AZ11" s="11">
        <v>5</v>
      </c>
      <c r="BA11" s="12" t="s">
        <v>175</v>
      </c>
      <c r="BB11" s="12" t="s">
        <v>175</v>
      </c>
      <c r="BC11" s="12" t="s">
        <v>175</v>
      </c>
      <c r="BD11" s="4" t="s">
        <v>176</v>
      </c>
      <c r="BE11" s="12">
        <v>49</v>
      </c>
      <c r="BF11" s="12">
        <v>87.2</v>
      </c>
      <c r="BG11" s="12">
        <v>80</v>
      </c>
      <c r="BH11" s="12">
        <v>97</v>
      </c>
      <c r="BI11" s="12" t="s">
        <v>174</v>
      </c>
      <c r="BJ11" s="12" t="s">
        <v>174</v>
      </c>
      <c r="BK11" s="12" t="s">
        <v>174</v>
      </c>
      <c r="BL11" s="12" t="s">
        <v>174</v>
      </c>
      <c r="BM11" s="11">
        <v>7</v>
      </c>
    </row>
    <row r="12" spans="1:65" ht="17">
      <c r="A12" s="3" t="s">
        <v>196</v>
      </c>
      <c r="B12" s="4" t="s">
        <v>992</v>
      </c>
      <c r="C12" s="3" t="s">
        <v>172</v>
      </c>
      <c r="D12" s="3">
        <v>172</v>
      </c>
      <c r="E12" s="3">
        <v>62</v>
      </c>
      <c r="F12" s="3">
        <f t="shared" si="0"/>
        <v>20.957274202271499</v>
      </c>
      <c r="G12" s="3">
        <v>57</v>
      </c>
      <c r="H12" s="3" t="s">
        <v>347</v>
      </c>
      <c r="I12" s="3" t="s">
        <v>1016</v>
      </c>
      <c r="J12" s="3" t="s">
        <v>1009</v>
      </c>
      <c r="K12" s="11" t="s">
        <v>177</v>
      </c>
      <c r="L12" s="3" t="s">
        <v>176</v>
      </c>
      <c r="M12" s="3" t="s">
        <v>16</v>
      </c>
      <c r="N12" s="3" t="s">
        <v>178</v>
      </c>
      <c r="O12" s="3" t="s">
        <v>177</v>
      </c>
      <c r="P12" s="3" t="s">
        <v>459</v>
      </c>
      <c r="Q12" s="3"/>
      <c r="R12" s="3" t="s">
        <v>468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 t="s">
        <v>606</v>
      </c>
      <c r="AH12" s="3" t="s">
        <v>177</v>
      </c>
      <c r="AI12" s="3" t="s">
        <v>17</v>
      </c>
      <c r="AJ12" s="3" t="s">
        <v>460</v>
      </c>
      <c r="AK12" s="3" t="s">
        <v>175</v>
      </c>
      <c r="AL12" s="3"/>
      <c r="AM12" s="4" t="s">
        <v>181</v>
      </c>
      <c r="AN12" s="4">
        <v>21</v>
      </c>
      <c r="AO12" s="4">
        <v>8</v>
      </c>
      <c r="AP12" s="4">
        <v>198</v>
      </c>
      <c r="AQ12" s="4">
        <v>1.34</v>
      </c>
      <c r="AR12" s="4">
        <v>129</v>
      </c>
      <c r="AS12" s="4">
        <v>18.829999999999998</v>
      </c>
      <c r="AT12" s="4" t="s">
        <v>176</v>
      </c>
      <c r="AU12" s="4"/>
      <c r="AV12" s="4" t="s">
        <v>176</v>
      </c>
      <c r="AW12" s="4" t="s">
        <v>175</v>
      </c>
      <c r="AX12" s="4" t="s">
        <v>175</v>
      </c>
      <c r="AY12" s="4">
        <v>8</v>
      </c>
      <c r="AZ12" s="11">
        <v>3</v>
      </c>
      <c r="BA12" s="12" t="s">
        <v>175</v>
      </c>
      <c r="BB12" s="12" t="s">
        <v>175</v>
      </c>
      <c r="BC12" s="12" t="s">
        <v>175</v>
      </c>
      <c r="BD12" s="4" t="s">
        <v>176</v>
      </c>
      <c r="BE12" s="12">
        <v>66</v>
      </c>
      <c r="BF12" s="12">
        <v>94.6</v>
      </c>
      <c r="BG12" s="12">
        <v>122</v>
      </c>
      <c r="BH12" s="12">
        <v>160</v>
      </c>
      <c r="BI12" s="12" t="s">
        <v>175</v>
      </c>
      <c r="BJ12" s="12" t="s">
        <v>175</v>
      </c>
      <c r="BK12" s="12" t="s">
        <v>175</v>
      </c>
      <c r="BL12" s="12" t="s">
        <v>175</v>
      </c>
      <c r="BM12" s="11">
        <v>0</v>
      </c>
    </row>
    <row r="13" spans="1:65" ht="84">
      <c r="A13" s="3" t="s">
        <v>197</v>
      </c>
      <c r="B13" s="4" t="s">
        <v>992</v>
      </c>
      <c r="C13" s="3" t="s">
        <v>172</v>
      </c>
      <c r="D13" s="3">
        <v>165</v>
      </c>
      <c r="E13" s="3">
        <v>50</v>
      </c>
      <c r="F13" s="3">
        <f t="shared" si="0"/>
        <v>18.365472910927458</v>
      </c>
      <c r="G13" s="3">
        <v>73</v>
      </c>
      <c r="H13" s="3" t="s">
        <v>347</v>
      </c>
      <c r="I13" s="3" t="s">
        <v>1008</v>
      </c>
      <c r="J13" s="3" t="s">
        <v>1009</v>
      </c>
      <c r="K13" s="11" t="s">
        <v>176</v>
      </c>
      <c r="L13" s="3" t="s">
        <v>176</v>
      </c>
      <c r="M13" s="3" t="s">
        <v>18</v>
      </c>
      <c r="N13" s="3" t="s">
        <v>178</v>
      </c>
      <c r="O13" s="3" t="s">
        <v>177</v>
      </c>
      <c r="P13" s="3" t="s">
        <v>484</v>
      </c>
      <c r="Q13" s="3" t="s">
        <v>482</v>
      </c>
      <c r="R13" s="3"/>
      <c r="S13" s="3"/>
      <c r="T13" s="3">
        <v>3</v>
      </c>
      <c r="U13" s="4"/>
      <c r="V13" s="3"/>
      <c r="W13" s="3"/>
      <c r="X13" s="3"/>
      <c r="Y13" s="3"/>
      <c r="Z13" s="3"/>
      <c r="AA13" s="3"/>
      <c r="AB13" s="3"/>
      <c r="AC13" s="3" t="s">
        <v>607</v>
      </c>
      <c r="AD13" s="3"/>
      <c r="AE13" s="3"/>
      <c r="AF13" s="3"/>
      <c r="AG13" s="3" t="s">
        <v>610</v>
      </c>
      <c r="AH13" s="3" t="s">
        <v>177</v>
      </c>
      <c r="AI13" s="3" t="s">
        <v>19</v>
      </c>
      <c r="AJ13" s="3" t="s">
        <v>612</v>
      </c>
      <c r="AK13" s="3" t="s">
        <v>175</v>
      </c>
      <c r="AL13" s="3"/>
      <c r="AM13" s="4" t="s">
        <v>181</v>
      </c>
      <c r="AN13" s="4">
        <v>27</v>
      </c>
      <c r="AO13" s="4">
        <v>14</v>
      </c>
      <c r="AP13" s="4">
        <v>183</v>
      </c>
      <c r="AQ13" s="4">
        <v>4.2300000000000004</v>
      </c>
      <c r="AR13" s="4">
        <v>246.7</v>
      </c>
      <c r="AS13" s="4">
        <v>18.28</v>
      </c>
      <c r="AT13" s="13" t="s">
        <v>174</v>
      </c>
      <c r="AU13" s="4">
        <v>10</v>
      </c>
      <c r="AV13" s="4" t="s">
        <v>176</v>
      </c>
      <c r="AW13" s="4" t="s">
        <v>177</v>
      </c>
      <c r="AX13" s="4" t="s">
        <v>175</v>
      </c>
      <c r="AY13" s="4">
        <v>12</v>
      </c>
      <c r="AZ13" s="11">
        <v>9</v>
      </c>
      <c r="BA13" s="12" t="s">
        <v>175</v>
      </c>
      <c r="BB13" s="12" t="s">
        <v>175</v>
      </c>
      <c r="BC13" s="12" t="s">
        <v>175</v>
      </c>
      <c r="BD13" s="4" t="s">
        <v>176</v>
      </c>
      <c r="BE13" s="12">
        <v>60</v>
      </c>
      <c r="BF13" s="12">
        <v>84.5</v>
      </c>
      <c r="BG13" s="12">
        <v>76</v>
      </c>
      <c r="BH13" s="12">
        <v>346</v>
      </c>
      <c r="BI13" s="12" t="s">
        <v>174</v>
      </c>
      <c r="BJ13" s="12" t="s">
        <v>174</v>
      </c>
      <c r="BK13" s="12" t="s">
        <v>174</v>
      </c>
      <c r="BL13" s="12" t="s">
        <v>175</v>
      </c>
      <c r="BM13" s="11">
        <v>9</v>
      </c>
    </row>
    <row r="14" spans="1:65" ht="84">
      <c r="A14" s="3" t="s">
        <v>198</v>
      </c>
      <c r="B14" s="4" t="s">
        <v>992</v>
      </c>
      <c r="C14" s="3" t="s">
        <v>172</v>
      </c>
      <c r="D14" s="3">
        <v>165</v>
      </c>
      <c r="E14" s="3">
        <v>52.5</v>
      </c>
      <c r="F14" s="3">
        <f t="shared" si="0"/>
        <v>19.283746556473833</v>
      </c>
      <c r="G14" s="3">
        <v>68</v>
      </c>
      <c r="H14" s="3" t="s">
        <v>347</v>
      </c>
      <c r="I14" s="3" t="s">
        <v>1010</v>
      </c>
      <c r="J14" s="3" t="s">
        <v>1011</v>
      </c>
      <c r="K14" s="11" t="s">
        <v>176</v>
      </c>
      <c r="L14" s="11" t="s">
        <v>177</v>
      </c>
      <c r="M14" s="3" t="s">
        <v>11</v>
      </c>
      <c r="N14" s="3" t="s">
        <v>179</v>
      </c>
      <c r="O14" s="3" t="s">
        <v>176</v>
      </c>
      <c r="P14" s="3"/>
      <c r="Q14" s="3"/>
      <c r="R14" s="3"/>
      <c r="S14" s="3"/>
      <c r="T14" s="3">
        <v>3</v>
      </c>
      <c r="U14" s="3" t="s">
        <v>586</v>
      </c>
      <c r="V14" s="3"/>
      <c r="W14" s="3" t="s">
        <v>706</v>
      </c>
      <c r="X14" s="3"/>
      <c r="Y14" s="3"/>
      <c r="Z14" s="3"/>
      <c r="AA14" s="3"/>
      <c r="AB14" s="3"/>
      <c r="AC14" s="3"/>
      <c r="AD14" s="3"/>
      <c r="AE14" s="3"/>
      <c r="AF14" s="3"/>
      <c r="AG14" s="3" t="s">
        <v>609</v>
      </c>
      <c r="AH14" s="3" t="s">
        <v>177</v>
      </c>
      <c r="AI14" s="3" t="s">
        <v>20</v>
      </c>
      <c r="AJ14" s="3" t="s">
        <v>460</v>
      </c>
      <c r="AK14" s="3" t="s">
        <v>175</v>
      </c>
      <c r="AL14" s="3"/>
      <c r="AM14" s="4" t="s">
        <v>181</v>
      </c>
      <c r="AN14" s="4">
        <v>54</v>
      </c>
      <c r="AO14" s="4">
        <v>18</v>
      </c>
      <c r="AP14" s="4">
        <v>225</v>
      </c>
      <c r="AQ14" s="4">
        <v>0.96</v>
      </c>
      <c r="AR14" s="4">
        <v>175.1</v>
      </c>
      <c r="AS14" s="4">
        <v>13.02</v>
      </c>
      <c r="AT14" s="13" t="s">
        <v>174</v>
      </c>
      <c r="AU14" s="4">
        <v>5</v>
      </c>
      <c r="AV14" s="4" t="s">
        <v>177</v>
      </c>
      <c r="AW14" s="4" t="s">
        <v>175</v>
      </c>
      <c r="AX14" s="4" t="s">
        <v>175</v>
      </c>
      <c r="AY14" s="4">
        <v>10</v>
      </c>
      <c r="AZ14" s="11">
        <v>8</v>
      </c>
      <c r="BA14" s="12" t="s">
        <v>174</v>
      </c>
      <c r="BB14" s="12" t="s">
        <v>174</v>
      </c>
      <c r="BC14" s="12" t="s">
        <v>175</v>
      </c>
      <c r="BD14" s="4" t="s">
        <v>176</v>
      </c>
      <c r="BE14" s="12">
        <v>65</v>
      </c>
      <c r="BF14" s="12">
        <v>89</v>
      </c>
      <c r="BG14" s="12">
        <v>97</v>
      </c>
      <c r="BH14" s="12">
        <v>127</v>
      </c>
      <c r="BI14" s="12" t="s">
        <v>174</v>
      </c>
      <c r="BJ14" s="12" t="s">
        <v>174</v>
      </c>
      <c r="BK14" s="12" t="s">
        <v>174</v>
      </c>
      <c r="BL14" s="12" t="s">
        <v>175</v>
      </c>
      <c r="BM14" s="11">
        <v>10</v>
      </c>
    </row>
    <row r="15" spans="1:65" ht="32" customHeight="1">
      <c r="A15" s="3" t="s">
        <v>199</v>
      </c>
      <c r="B15" s="4" t="s">
        <v>992</v>
      </c>
      <c r="C15" s="3" t="s">
        <v>172</v>
      </c>
      <c r="D15" s="3">
        <v>159</v>
      </c>
      <c r="E15" s="3">
        <v>66</v>
      </c>
      <c r="F15" s="3">
        <f t="shared" si="0"/>
        <v>26.106562240417702</v>
      </c>
      <c r="G15" s="3">
        <v>65</v>
      </c>
      <c r="H15" s="3" t="s">
        <v>356</v>
      </c>
      <c r="I15" s="3" t="s">
        <v>1008</v>
      </c>
      <c r="J15" s="3" t="s">
        <v>1009</v>
      </c>
      <c r="K15" s="11" t="s">
        <v>177</v>
      </c>
      <c r="L15" s="3" t="s">
        <v>176</v>
      </c>
      <c r="M15" s="3" t="s">
        <v>21</v>
      </c>
      <c r="N15" s="3" t="s">
        <v>178</v>
      </c>
      <c r="O15" s="3" t="s">
        <v>176</v>
      </c>
      <c r="P15" s="4"/>
      <c r="Q15" s="4"/>
      <c r="R15" s="4"/>
      <c r="S15" s="3"/>
      <c r="T15" s="3">
        <v>3</v>
      </c>
      <c r="U15" s="3"/>
      <c r="V15" s="3"/>
      <c r="W15" s="3"/>
      <c r="X15" s="3"/>
      <c r="Y15" s="3"/>
      <c r="Z15" s="3"/>
      <c r="AA15" s="3"/>
      <c r="AB15" s="3"/>
      <c r="AC15" s="3" t="s">
        <v>608</v>
      </c>
      <c r="AD15" s="3"/>
      <c r="AE15" s="3" t="s">
        <v>508</v>
      </c>
      <c r="AF15" s="3"/>
      <c r="AG15" s="3" t="s">
        <v>704</v>
      </c>
      <c r="AH15" s="3" t="s">
        <v>177</v>
      </c>
      <c r="AI15" s="3" t="s">
        <v>12</v>
      </c>
      <c r="AJ15" s="3" t="s">
        <v>603</v>
      </c>
      <c r="AK15" s="3" t="s">
        <v>177</v>
      </c>
      <c r="AL15" s="3" t="s">
        <v>22</v>
      </c>
      <c r="AM15" s="4" t="s">
        <v>181</v>
      </c>
      <c r="AN15" s="4">
        <v>15</v>
      </c>
      <c r="AO15" s="4">
        <v>9</v>
      </c>
      <c r="AP15" s="4">
        <v>208</v>
      </c>
      <c r="AQ15" s="4">
        <v>0.45</v>
      </c>
      <c r="AR15" s="4">
        <v>59.04</v>
      </c>
      <c r="AS15" s="4">
        <v>20</v>
      </c>
      <c r="AT15" s="13" t="s">
        <v>174</v>
      </c>
      <c r="AU15" s="4">
        <v>4</v>
      </c>
      <c r="AV15" s="4" t="s">
        <v>176</v>
      </c>
      <c r="AW15" s="4" t="s">
        <v>175</v>
      </c>
      <c r="AX15" s="4" t="s">
        <v>175</v>
      </c>
      <c r="AY15" s="4">
        <v>9</v>
      </c>
      <c r="AZ15" s="11">
        <v>6</v>
      </c>
      <c r="BA15" s="12" t="s">
        <v>175</v>
      </c>
      <c r="BB15" s="12" t="s">
        <v>175</v>
      </c>
      <c r="BC15" s="12" t="s">
        <v>174</v>
      </c>
      <c r="BD15" s="4" t="s">
        <v>176</v>
      </c>
      <c r="BE15" s="12">
        <v>46</v>
      </c>
      <c r="BF15" s="12">
        <v>83.5</v>
      </c>
      <c r="BG15" s="12">
        <v>125</v>
      </c>
      <c r="BH15" s="12">
        <v>231</v>
      </c>
      <c r="BI15" s="12" t="s">
        <v>175</v>
      </c>
      <c r="BJ15" s="12" t="s">
        <v>175</v>
      </c>
      <c r="BK15" s="12" t="s">
        <v>175</v>
      </c>
      <c r="BL15" s="12" t="s">
        <v>175</v>
      </c>
      <c r="BM15" s="11">
        <v>3</v>
      </c>
    </row>
    <row r="16" spans="1:65" ht="28">
      <c r="A16" s="3" t="s">
        <v>200</v>
      </c>
      <c r="B16" s="4" t="s">
        <v>992</v>
      </c>
      <c r="C16" s="3" t="s">
        <v>172</v>
      </c>
      <c r="D16" s="3">
        <v>169</v>
      </c>
      <c r="E16" s="3">
        <v>96</v>
      </c>
      <c r="F16" s="3">
        <f t="shared" si="0"/>
        <v>33.612268477994469</v>
      </c>
      <c r="G16" s="3">
        <v>80</v>
      </c>
      <c r="H16" s="3" t="s">
        <v>352</v>
      </c>
      <c r="I16" s="3" t="s">
        <v>1010</v>
      </c>
      <c r="J16" s="3" t="s">
        <v>1011</v>
      </c>
      <c r="K16" s="11" t="s">
        <v>177</v>
      </c>
      <c r="L16" s="11" t="s">
        <v>177</v>
      </c>
      <c r="M16" s="3" t="s">
        <v>4</v>
      </c>
      <c r="N16" s="3" t="s">
        <v>179</v>
      </c>
      <c r="O16" s="3" t="s">
        <v>176</v>
      </c>
      <c r="P16" s="3"/>
      <c r="Q16" s="3"/>
      <c r="R16" s="3"/>
      <c r="S16" s="3"/>
      <c r="T16" s="3">
        <v>2</v>
      </c>
      <c r="U16" s="3" t="s">
        <v>705</v>
      </c>
      <c r="V16" s="3" t="s">
        <v>483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 t="s">
        <v>175</v>
      </c>
      <c r="AI16" s="3"/>
      <c r="AJ16" s="3"/>
      <c r="AK16" s="3" t="s">
        <v>175</v>
      </c>
      <c r="AL16" s="3"/>
      <c r="AM16" s="4" t="s">
        <v>181</v>
      </c>
      <c r="AN16" s="4">
        <v>64</v>
      </c>
      <c r="AO16" s="4">
        <v>36</v>
      </c>
      <c r="AP16" s="4">
        <v>119</v>
      </c>
      <c r="AQ16" s="4">
        <v>1.9</v>
      </c>
      <c r="AR16" s="4">
        <v>38.619999999999997</v>
      </c>
      <c r="AS16" s="4">
        <v>17</v>
      </c>
      <c r="AT16" s="12" t="s">
        <v>174</v>
      </c>
      <c r="AU16" s="4">
        <v>27</v>
      </c>
      <c r="AV16" s="4" t="s">
        <v>177</v>
      </c>
      <c r="AW16" s="4" t="s">
        <v>177</v>
      </c>
      <c r="AX16" s="4" t="s">
        <v>177</v>
      </c>
      <c r="AY16" s="4">
        <v>20</v>
      </c>
      <c r="AZ16" s="11">
        <v>6</v>
      </c>
      <c r="BA16" s="12" t="s">
        <v>174</v>
      </c>
      <c r="BB16" s="12" t="s">
        <v>174</v>
      </c>
      <c r="BC16" s="12" t="s">
        <v>175</v>
      </c>
      <c r="BD16" s="4" t="s">
        <v>177</v>
      </c>
      <c r="BE16" s="12">
        <v>158</v>
      </c>
      <c r="BF16" s="12">
        <v>80.599999999999994</v>
      </c>
      <c r="BG16" s="12">
        <v>124</v>
      </c>
      <c r="BH16" s="12">
        <v>150</v>
      </c>
      <c r="BI16" s="12" t="s">
        <v>174</v>
      </c>
      <c r="BJ16" s="12" t="s">
        <v>174</v>
      </c>
      <c r="BK16" s="12" t="s">
        <v>174</v>
      </c>
      <c r="BL16" s="12" t="s">
        <v>174</v>
      </c>
      <c r="BM16" s="11">
        <v>8</v>
      </c>
    </row>
    <row r="17" spans="1:65" ht="42">
      <c r="A17" s="3" t="s">
        <v>201</v>
      </c>
      <c r="B17" s="4" t="s">
        <v>992</v>
      </c>
      <c r="C17" s="3" t="s">
        <v>172</v>
      </c>
      <c r="D17" s="3">
        <v>170</v>
      </c>
      <c r="E17" s="3">
        <v>63</v>
      </c>
      <c r="F17" s="3">
        <f t="shared" si="0"/>
        <v>21.79930795847751</v>
      </c>
      <c r="G17" s="3">
        <v>41</v>
      </c>
      <c r="H17" s="3" t="s">
        <v>355</v>
      </c>
      <c r="I17" s="3" t="s">
        <v>1014</v>
      </c>
      <c r="J17" s="3" t="s">
        <v>1011</v>
      </c>
      <c r="K17" s="11" t="s">
        <v>176</v>
      </c>
      <c r="L17" s="11" t="s">
        <v>177</v>
      </c>
      <c r="M17" s="3" t="s">
        <v>23</v>
      </c>
      <c r="N17" s="3" t="s">
        <v>179</v>
      </c>
      <c r="O17" s="3" t="s">
        <v>176</v>
      </c>
      <c r="P17" s="3"/>
      <c r="Q17" s="3"/>
      <c r="R17" s="3"/>
      <c r="S17" s="3"/>
      <c r="T17" s="3">
        <v>2</v>
      </c>
      <c r="U17" s="3" t="s">
        <v>423</v>
      </c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 t="s">
        <v>629</v>
      </c>
      <c r="AH17" s="3" t="s">
        <v>177</v>
      </c>
      <c r="AI17" s="3" t="s">
        <v>24</v>
      </c>
      <c r="AJ17" s="3" t="s">
        <v>424</v>
      </c>
      <c r="AK17" s="3" t="s">
        <v>175</v>
      </c>
      <c r="AL17" s="3"/>
      <c r="AM17" s="4" t="s">
        <v>181</v>
      </c>
      <c r="AN17" s="4">
        <v>48</v>
      </c>
      <c r="AO17" s="4">
        <v>11</v>
      </c>
      <c r="AP17" s="4">
        <v>230</v>
      </c>
      <c r="AQ17" s="4">
        <v>1.32</v>
      </c>
      <c r="AR17" s="4">
        <v>243.4</v>
      </c>
      <c r="AS17" s="4">
        <v>19.47</v>
      </c>
      <c r="AT17" s="4" t="s">
        <v>176</v>
      </c>
      <c r="AU17" s="4"/>
      <c r="AV17" s="4" t="s">
        <v>176</v>
      </c>
      <c r="AW17" s="4" t="s">
        <v>175</v>
      </c>
      <c r="AX17" s="4" t="s">
        <v>175</v>
      </c>
      <c r="AY17" s="4">
        <v>7</v>
      </c>
      <c r="AZ17" s="11">
        <v>4</v>
      </c>
      <c r="BA17" s="12" t="s">
        <v>174</v>
      </c>
      <c r="BB17" s="12" t="s">
        <v>175</v>
      </c>
      <c r="BC17" s="12" t="s">
        <v>175</v>
      </c>
      <c r="BD17" s="4" t="s">
        <v>176</v>
      </c>
      <c r="BE17" s="12">
        <v>24</v>
      </c>
      <c r="BF17" s="12">
        <v>86.4</v>
      </c>
      <c r="BG17" s="12">
        <v>94</v>
      </c>
      <c r="BH17" s="12">
        <v>642</v>
      </c>
      <c r="BI17" s="12" t="s">
        <v>174</v>
      </c>
      <c r="BJ17" s="12" t="s">
        <v>174</v>
      </c>
      <c r="BK17" s="12" t="s">
        <v>174</v>
      </c>
      <c r="BL17" s="12" t="s">
        <v>174</v>
      </c>
      <c r="BM17" s="11">
        <v>7</v>
      </c>
    </row>
    <row r="18" spans="1:65" ht="17">
      <c r="A18" s="3" t="s">
        <v>202</v>
      </c>
      <c r="B18" s="4" t="s">
        <v>992</v>
      </c>
      <c r="C18" s="3" t="s">
        <v>172</v>
      </c>
      <c r="D18" s="3">
        <v>170</v>
      </c>
      <c r="E18" s="3">
        <v>79</v>
      </c>
      <c r="F18" s="3">
        <f t="shared" si="0"/>
        <v>27.335640138408309</v>
      </c>
      <c r="G18" s="3">
        <v>61</v>
      </c>
      <c r="H18" s="3" t="s">
        <v>348</v>
      </c>
      <c r="I18" s="3" t="s">
        <v>1010</v>
      </c>
      <c r="J18" s="3" t="s">
        <v>1011</v>
      </c>
      <c r="K18" s="11" t="s">
        <v>176</v>
      </c>
      <c r="L18" s="11" t="s">
        <v>177</v>
      </c>
      <c r="M18" s="3" t="s">
        <v>25</v>
      </c>
      <c r="N18" s="3" t="s">
        <v>179</v>
      </c>
      <c r="O18" s="3" t="s">
        <v>176</v>
      </c>
      <c r="P18" s="3"/>
      <c r="Q18" s="3"/>
      <c r="R18" s="3"/>
      <c r="S18" s="3"/>
      <c r="T18" s="3">
        <v>2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 t="s">
        <v>636</v>
      </c>
      <c r="AH18" s="3" t="s">
        <v>175</v>
      </c>
      <c r="AI18" s="3"/>
      <c r="AJ18" s="3"/>
      <c r="AK18" s="3" t="s">
        <v>175</v>
      </c>
      <c r="AL18" s="3"/>
      <c r="AM18" s="4" t="s">
        <v>181</v>
      </c>
      <c r="AN18" s="4">
        <v>51</v>
      </c>
      <c r="AO18" s="4">
        <v>5</v>
      </c>
      <c r="AP18" s="4">
        <v>106</v>
      </c>
      <c r="AQ18" s="4">
        <v>3.98</v>
      </c>
      <c r="AR18" s="4">
        <v>50.8</v>
      </c>
      <c r="AS18" s="4">
        <v>8.09</v>
      </c>
      <c r="AT18" s="4" t="s">
        <v>176</v>
      </c>
      <c r="AU18" s="4"/>
      <c r="AV18" s="4" t="s">
        <v>176</v>
      </c>
      <c r="AW18" s="4" t="s">
        <v>175</v>
      </c>
      <c r="AX18" s="4" t="s">
        <v>175</v>
      </c>
      <c r="AY18" s="4">
        <v>3</v>
      </c>
      <c r="AZ18" s="11">
        <v>2</v>
      </c>
      <c r="BA18" s="12" t="s">
        <v>174</v>
      </c>
      <c r="BB18" s="12" t="s">
        <v>175</v>
      </c>
      <c r="BC18" s="12" t="s">
        <v>175</v>
      </c>
      <c r="BD18" s="4" t="s">
        <v>176</v>
      </c>
      <c r="BE18" s="12">
        <v>86</v>
      </c>
      <c r="BF18" s="12">
        <v>88.4</v>
      </c>
      <c r="BG18" s="12">
        <v>111</v>
      </c>
      <c r="BH18" s="12">
        <v>56</v>
      </c>
      <c r="BI18" s="12" t="s">
        <v>174</v>
      </c>
      <c r="BJ18" s="12" t="s">
        <v>174</v>
      </c>
      <c r="BK18" s="12" t="s">
        <v>174</v>
      </c>
      <c r="BL18" s="12" t="s">
        <v>174</v>
      </c>
      <c r="BM18" s="11">
        <v>5</v>
      </c>
    </row>
    <row r="19" spans="1:65" ht="126">
      <c r="A19" s="3" t="s">
        <v>203</v>
      </c>
      <c r="B19" s="4" t="s">
        <v>992</v>
      </c>
      <c r="C19" s="3" t="s">
        <v>172</v>
      </c>
      <c r="D19" s="3">
        <v>172</v>
      </c>
      <c r="E19" s="3">
        <v>63</v>
      </c>
      <c r="F19" s="3">
        <f t="shared" si="0"/>
        <v>21.295294753921041</v>
      </c>
      <c r="G19" s="3">
        <v>85</v>
      </c>
      <c r="H19" s="3" t="s">
        <v>354</v>
      </c>
      <c r="I19" s="3" t="s">
        <v>1008</v>
      </c>
      <c r="J19" s="3" t="s">
        <v>1011</v>
      </c>
      <c r="K19" s="11" t="s">
        <v>177</v>
      </c>
      <c r="L19" s="3" t="s">
        <v>176</v>
      </c>
      <c r="M19" s="3" t="s">
        <v>26</v>
      </c>
      <c r="N19" s="3" t="s">
        <v>178</v>
      </c>
      <c r="O19" s="3" t="s">
        <v>177</v>
      </c>
      <c r="P19" s="3" t="s">
        <v>433</v>
      </c>
      <c r="Q19" s="3" t="s">
        <v>449</v>
      </c>
      <c r="R19" s="3"/>
      <c r="S19" s="3"/>
      <c r="T19" s="3" t="s">
        <v>132</v>
      </c>
      <c r="U19" s="4"/>
      <c r="V19" s="4"/>
      <c r="W19" s="3"/>
      <c r="X19" s="3"/>
      <c r="Y19" s="3" t="s">
        <v>637</v>
      </c>
      <c r="Z19" s="3" t="s">
        <v>450</v>
      </c>
      <c r="AA19" s="3"/>
      <c r="AB19" s="3"/>
      <c r="AC19" s="3" t="s">
        <v>494</v>
      </c>
      <c r="AD19" s="3" t="s">
        <v>451</v>
      </c>
      <c r="AE19" s="3"/>
      <c r="AF19" s="3"/>
      <c r="AG19" s="3" t="s">
        <v>632</v>
      </c>
      <c r="AH19" s="3" t="s">
        <v>177</v>
      </c>
      <c r="AI19" s="3" t="s">
        <v>27</v>
      </c>
      <c r="AJ19" s="3" t="s">
        <v>702</v>
      </c>
      <c r="AK19" s="3" t="s">
        <v>175</v>
      </c>
      <c r="AL19" s="3"/>
      <c r="AM19" s="4" t="s">
        <v>181</v>
      </c>
      <c r="AN19" s="4">
        <v>23</v>
      </c>
      <c r="AO19" s="4">
        <v>8</v>
      </c>
      <c r="AP19" s="4">
        <v>405</v>
      </c>
      <c r="AQ19" s="4">
        <v>53.18</v>
      </c>
      <c r="AR19" s="4" t="s">
        <v>879</v>
      </c>
      <c r="AS19" s="4">
        <v>17.91</v>
      </c>
      <c r="AT19" s="13" t="s">
        <v>174</v>
      </c>
      <c r="AU19" s="4">
        <v>4</v>
      </c>
      <c r="AV19" s="4" t="s">
        <v>176</v>
      </c>
      <c r="AW19" s="4" t="s">
        <v>175</v>
      </c>
      <c r="AX19" s="4" t="s">
        <v>175</v>
      </c>
      <c r="AY19" s="4">
        <v>8</v>
      </c>
      <c r="AZ19" s="11">
        <v>6</v>
      </c>
      <c r="BA19" s="12" t="s">
        <v>175</v>
      </c>
      <c r="BB19" s="12" t="s">
        <v>174</v>
      </c>
      <c r="BC19" s="12" t="s">
        <v>175</v>
      </c>
      <c r="BD19" s="4" t="s">
        <v>176</v>
      </c>
      <c r="BE19" s="12">
        <v>126</v>
      </c>
      <c r="BF19" s="12">
        <v>67.8</v>
      </c>
      <c r="BG19" s="12">
        <v>136</v>
      </c>
      <c r="BH19" s="12">
        <v>130</v>
      </c>
      <c r="BI19" s="12" t="s">
        <v>174</v>
      </c>
      <c r="BJ19" s="12" t="s">
        <v>175</v>
      </c>
      <c r="BK19" s="12" t="s">
        <v>174</v>
      </c>
      <c r="BL19" s="12" t="s">
        <v>174</v>
      </c>
      <c r="BM19" s="11">
        <v>4</v>
      </c>
    </row>
    <row r="20" spans="1:65" ht="17">
      <c r="A20" s="3" t="s">
        <v>204</v>
      </c>
      <c r="B20" s="4" t="s">
        <v>992</v>
      </c>
      <c r="C20" s="3" t="s">
        <v>173</v>
      </c>
      <c r="D20" s="3">
        <v>162</v>
      </c>
      <c r="E20" s="3">
        <v>55</v>
      </c>
      <c r="F20" s="3">
        <f t="shared" si="0"/>
        <v>20.957171162932475</v>
      </c>
      <c r="G20" s="3">
        <v>81</v>
      </c>
      <c r="H20" s="3" t="s">
        <v>351</v>
      </c>
      <c r="I20" s="3" t="s">
        <v>1014</v>
      </c>
      <c r="J20" s="3" t="s">
        <v>1011</v>
      </c>
      <c r="K20" s="11" t="s">
        <v>176</v>
      </c>
      <c r="L20" s="3" t="s">
        <v>176</v>
      </c>
      <c r="M20" s="3" t="s">
        <v>28</v>
      </c>
      <c r="N20" s="3" t="s">
        <v>179</v>
      </c>
      <c r="O20" s="3" t="s">
        <v>176</v>
      </c>
      <c r="P20" s="3"/>
      <c r="Q20" s="3"/>
      <c r="R20" s="3"/>
      <c r="S20" s="3"/>
      <c r="T20" s="3">
        <v>2</v>
      </c>
      <c r="U20" s="3" t="s">
        <v>529</v>
      </c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 t="s">
        <v>175</v>
      </c>
      <c r="AI20" s="3"/>
      <c r="AJ20" s="3"/>
      <c r="AK20" s="3" t="s">
        <v>175</v>
      </c>
      <c r="AL20" s="3"/>
      <c r="AM20" s="4" t="s">
        <v>181</v>
      </c>
      <c r="AN20" s="4">
        <v>22</v>
      </c>
      <c r="AO20" s="4">
        <v>9</v>
      </c>
      <c r="AP20" s="4">
        <v>148</v>
      </c>
      <c r="AQ20" s="4">
        <v>0.86</v>
      </c>
      <c r="AR20" s="4">
        <v>58.8</v>
      </c>
      <c r="AS20" s="4">
        <v>31.85</v>
      </c>
      <c r="AT20" s="4" t="s">
        <v>176</v>
      </c>
      <c r="AU20" s="4"/>
      <c r="AV20" s="4" t="s">
        <v>176</v>
      </c>
      <c r="AW20" s="4" t="s">
        <v>175</v>
      </c>
      <c r="AX20" s="4" t="s">
        <v>175</v>
      </c>
      <c r="AY20" s="4">
        <v>5</v>
      </c>
      <c r="AZ20" s="11">
        <v>5</v>
      </c>
      <c r="BA20" s="12" t="s">
        <v>174</v>
      </c>
      <c r="BB20" s="12" t="s">
        <v>174</v>
      </c>
      <c r="BC20" s="12" t="s">
        <v>175</v>
      </c>
      <c r="BD20" s="4" t="s">
        <v>176</v>
      </c>
      <c r="BE20" s="12">
        <v>118</v>
      </c>
      <c r="BF20" s="12">
        <v>93.6</v>
      </c>
      <c r="BG20" s="12">
        <v>79</v>
      </c>
      <c r="BH20" s="12">
        <v>153</v>
      </c>
      <c r="BI20" s="12" t="s">
        <v>174</v>
      </c>
      <c r="BJ20" s="12" t="s">
        <v>175</v>
      </c>
      <c r="BK20" s="12" t="s">
        <v>174</v>
      </c>
      <c r="BL20" s="12" t="s">
        <v>175</v>
      </c>
      <c r="BM20" s="11">
        <v>12</v>
      </c>
    </row>
    <row r="21" spans="1:65" ht="17">
      <c r="A21" s="3" t="s">
        <v>205</v>
      </c>
      <c r="B21" s="4" t="s">
        <v>992</v>
      </c>
      <c r="C21" s="3" t="s">
        <v>172</v>
      </c>
      <c r="D21" s="3">
        <v>168</v>
      </c>
      <c r="E21" s="3">
        <v>57</v>
      </c>
      <c r="F21" s="3">
        <f t="shared" si="0"/>
        <v>20.195578231292519</v>
      </c>
      <c r="G21" s="3">
        <v>65</v>
      </c>
      <c r="H21" s="3" t="s">
        <v>352</v>
      </c>
      <c r="I21" s="3" t="s">
        <v>1012</v>
      </c>
      <c r="J21" s="3" t="s">
        <v>1013</v>
      </c>
      <c r="K21" s="11" t="s">
        <v>176</v>
      </c>
      <c r="L21" s="3" t="s">
        <v>177</v>
      </c>
      <c r="M21" s="3" t="s">
        <v>29</v>
      </c>
      <c r="N21" s="3" t="s">
        <v>178</v>
      </c>
      <c r="O21" s="3" t="s">
        <v>177</v>
      </c>
      <c r="P21" s="3" t="s">
        <v>425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 t="s">
        <v>175</v>
      </c>
      <c r="AI21" s="3"/>
      <c r="AJ21" s="3"/>
      <c r="AK21" s="3" t="s">
        <v>175</v>
      </c>
      <c r="AL21" s="3"/>
      <c r="AM21" s="4" t="s">
        <v>181</v>
      </c>
      <c r="AN21" s="4">
        <v>28</v>
      </c>
      <c r="AO21" s="4">
        <v>2</v>
      </c>
      <c r="AP21" s="4">
        <v>76</v>
      </c>
      <c r="AQ21" s="4">
        <v>0.59</v>
      </c>
      <c r="AR21" s="4">
        <v>57.79</v>
      </c>
      <c r="AS21" s="4">
        <v>16.97</v>
      </c>
      <c r="AT21" s="4" t="s">
        <v>176</v>
      </c>
      <c r="AU21" s="4"/>
      <c r="AV21" s="4" t="s">
        <v>176</v>
      </c>
      <c r="AW21" s="4" t="s">
        <v>175</v>
      </c>
      <c r="AX21" s="4" t="s">
        <v>175</v>
      </c>
      <c r="AY21" s="4">
        <v>2</v>
      </c>
      <c r="AZ21" s="11">
        <v>8</v>
      </c>
      <c r="BA21" s="12" t="s">
        <v>174</v>
      </c>
      <c r="BB21" s="12" t="s">
        <v>175</v>
      </c>
      <c r="BC21" s="12" t="s">
        <v>174</v>
      </c>
      <c r="BD21" s="4" t="s">
        <v>176</v>
      </c>
      <c r="BE21" s="12">
        <v>92</v>
      </c>
      <c r="BF21" s="12">
        <v>90.5</v>
      </c>
      <c r="BG21" s="12">
        <v>55</v>
      </c>
      <c r="BH21" s="12">
        <v>233</v>
      </c>
      <c r="BI21" s="12" t="s">
        <v>174</v>
      </c>
      <c r="BJ21" s="12" t="s">
        <v>174</v>
      </c>
      <c r="BK21" s="12" t="s">
        <v>174</v>
      </c>
      <c r="BL21" s="12" t="s">
        <v>175</v>
      </c>
      <c r="BM21" s="11">
        <v>7</v>
      </c>
    </row>
    <row r="22" spans="1:65" ht="17">
      <c r="A22" s="3" t="s">
        <v>206</v>
      </c>
      <c r="B22" s="4" t="s">
        <v>992</v>
      </c>
      <c r="C22" s="3" t="s">
        <v>172</v>
      </c>
      <c r="D22" s="3">
        <v>178</v>
      </c>
      <c r="E22" s="3">
        <v>68</v>
      </c>
      <c r="F22" s="3">
        <f t="shared" si="0"/>
        <v>21.461936624163616</v>
      </c>
      <c r="G22" s="4">
        <v>69</v>
      </c>
      <c r="H22" s="4" t="s">
        <v>348</v>
      </c>
      <c r="I22" s="3" t="s">
        <v>1010</v>
      </c>
      <c r="J22" s="3" t="s">
        <v>1011</v>
      </c>
      <c r="K22" s="11" t="s">
        <v>176</v>
      </c>
      <c r="L22" s="4" t="s">
        <v>176</v>
      </c>
      <c r="M22" s="4" t="s">
        <v>170</v>
      </c>
      <c r="N22" s="4" t="s">
        <v>178</v>
      </c>
      <c r="O22" s="3" t="s">
        <v>176</v>
      </c>
      <c r="P22" s="4"/>
      <c r="Q22" s="4"/>
      <c r="R22" s="4" t="s">
        <v>548</v>
      </c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 t="s">
        <v>175</v>
      </c>
      <c r="AI22" s="4"/>
      <c r="AJ22" s="4"/>
      <c r="AK22" s="4" t="s">
        <v>175</v>
      </c>
      <c r="AL22" s="4"/>
      <c r="AM22" s="4" t="s">
        <v>181</v>
      </c>
      <c r="AN22" s="4">
        <v>13</v>
      </c>
      <c r="AO22" s="4">
        <v>10</v>
      </c>
      <c r="AP22" s="4">
        <v>14</v>
      </c>
      <c r="AQ22" s="4">
        <v>0.3</v>
      </c>
      <c r="AR22" s="4">
        <v>14.57</v>
      </c>
      <c r="AS22" s="4">
        <v>19.62</v>
      </c>
      <c r="AT22" s="4" t="s">
        <v>176</v>
      </c>
      <c r="AU22" s="4"/>
      <c r="AV22" s="4" t="s">
        <v>176</v>
      </c>
      <c r="AW22" s="4" t="s">
        <v>175</v>
      </c>
      <c r="AX22" s="4" t="s">
        <v>175</v>
      </c>
      <c r="AY22" s="4">
        <v>8</v>
      </c>
      <c r="AZ22" s="11">
        <v>4</v>
      </c>
      <c r="BA22" s="12" t="s">
        <v>174</v>
      </c>
      <c r="BB22" s="12" t="s">
        <v>175</v>
      </c>
      <c r="BC22" s="12" t="s">
        <v>175</v>
      </c>
      <c r="BD22" s="4" t="s">
        <v>176</v>
      </c>
      <c r="BE22" s="12">
        <v>51</v>
      </c>
      <c r="BF22" s="12">
        <v>85.4</v>
      </c>
      <c r="BG22" s="12">
        <v>90</v>
      </c>
      <c r="BH22" s="12">
        <v>257</v>
      </c>
      <c r="BI22" s="12" t="s">
        <v>174</v>
      </c>
      <c r="BJ22" s="12" t="s">
        <v>174</v>
      </c>
      <c r="BK22" s="12" t="s">
        <v>174</v>
      </c>
      <c r="BL22" s="12" t="s">
        <v>175</v>
      </c>
      <c r="BM22" s="11">
        <v>4</v>
      </c>
    </row>
    <row r="23" spans="1:65" ht="17">
      <c r="A23" s="3" t="s">
        <v>207</v>
      </c>
      <c r="B23" s="4" t="s">
        <v>992</v>
      </c>
      <c r="C23" s="3" t="s">
        <v>172</v>
      </c>
      <c r="D23" s="3">
        <v>165</v>
      </c>
      <c r="E23" s="3">
        <v>55.7</v>
      </c>
      <c r="F23" s="3">
        <f t="shared" si="0"/>
        <v>20.459136822773189</v>
      </c>
      <c r="G23" s="3">
        <v>67</v>
      </c>
      <c r="H23" s="3" t="s">
        <v>350</v>
      </c>
      <c r="I23" s="3" t="s">
        <v>1008</v>
      </c>
      <c r="J23" s="3" t="s">
        <v>1017</v>
      </c>
      <c r="K23" s="11" t="s">
        <v>177</v>
      </c>
      <c r="L23" s="3" t="s">
        <v>176</v>
      </c>
      <c r="M23" s="3" t="s">
        <v>30</v>
      </c>
      <c r="N23" s="3" t="s">
        <v>179</v>
      </c>
      <c r="O23" s="3" t="s">
        <v>176</v>
      </c>
      <c r="P23" s="3"/>
      <c r="Q23" s="3"/>
      <c r="R23" s="3"/>
      <c r="S23" s="3"/>
      <c r="T23" s="3">
        <v>2</v>
      </c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 t="s">
        <v>175</v>
      </c>
      <c r="AI23" s="3"/>
      <c r="AJ23" s="3"/>
      <c r="AK23" s="3" t="s">
        <v>175</v>
      </c>
      <c r="AL23" s="3"/>
      <c r="AM23" s="4" t="s">
        <v>181</v>
      </c>
      <c r="AN23" s="4">
        <v>47</v>
      </c>
      <c r="AO23" s="4">
        <v>13</v>
      </c>
      <c r="AP23" s="4">
        <v>78</v>
      </c>
      <c r="AQ23" s="4">
        <v>0.21</v>
      </c>
      <c r="AR23" s="4">
        <v>60.13</v>
      </c>
      <c r="AS23" s="4">
        <v>16.07</v>
      </c>
      <c r="AT23" s="4" t="s">
        <v>176</v>
      </c>
      <c r="AU23" s="4"/>
      <c r="AV23" s="4" t="s">
        <v>177</v>
      </c>
      <c r="AW23" s="4" t="s">
        <v>175</v>
      </c>
      <c r="AX23" s="4" t="s">
        <v>175</v>
      </c>
      <c r="AY23" s="4">
        <v>7</v>
      </c>
      <c r="AZ23" s="11">
        <v>4</v>
      </c>
      <c r="BA23" s="12" t="s">
        <v>174</v>
      </c>
      <c r="BB23" s="12" t="s">
        <v>175</v>
      </c>
      <c r="BC23" s="12" t="s">
        <v>175</v>
      </c>
      <c r="BD23" s="4" t="s">
        <v>176</v>
      </c>
      <c r="BE23" s="12">
        <v>60</v>
      </c>
      <c r="BF23" s="12">
        <v>81.5</v>
      </c>
      <c r="BG23" s="12">
        <v>78</v>
      </c>
      <c r="BH23" s="12">
        <v>156</v>
      </c>
      <c r="BI23" s="12" t="s">
        <v>174</v>
      </c>
      <c r="BJ23" s="12" t="s">
        <v>174</v>
      </c>
      <c r="BK23" s="12" t="s">
        <v>174</v>
      </c>
      <c r="BL23" s="12" t="s">
        <v>175</v>
      </c>
      <c r="BM23" s="11">
        <v>6</v>
      </c>
    </row>
    <row r="24" spans="1:65" ht="126">
      <c r="A24" s="3" t="s">
        <v>208</v>
      </c>
      <c r="B24" s="4" t="s">
        <v>992</v>
      </c>
      <c r="C24" s="3" t="s">
        <v>173</v>
      </c>
      <c r="D24" s="3">
        <v>162</v>
      </c>
      <c r="E24" s="3">
        <v>70</v>
      </c>
      <c r="F24" s="3">
        <f t="shared" si="0"/>
        <v>26.672763298277697</v>
      </c>
      <c r="G24" s="3">
        <v>73</v>
      </c>
      <c r="H24" s="3" t="s">
        <v>351</v>
      </c>
      <c r="I24" s="3" t="s">
        <v>1012</v>
      </c>
      <c r="J24" s="3" t="s">
        <v>1013</v>
      </c>
      <c r="K24" s="11" t="s">
        <v>177</v>
      </c>
      <c r="L24" s="3" t="s">
        <v>176</v>
      </c>
      <c r="M24" s="3" t="s">
        <v>31</v>
      </c>
      <c r="N24" s="3" t="s">
        <v>178</v>
      </c>
      <c r="O24" s="3" t="s">
        <v>177</v>
      </c>
      <c r="P24" s="3" t="s">
        <v>373</v>
      </c>
      <c r="Q24" s="3"/>
      <c r="R24" s="3"/>
      <c r="S24" s="3"/>
      <c r="T24" s="3">
        <v>2</v>
      </c>
      <c r="U24" s="4"/>
      <c r="V24" s="4"/>
      <c r="W24" s="4"/>
      <c r="X24" s="3"/>
      <c r="Y24" s="3" t="s">
        <v>635</v>
      </c>
      <c r="Z24" s="3" t="s">
        <v>515</v>
      </c>
      <c r="AA24" s="3" t="s">
        <v>634</v>
      </c>
      <c r="AB24" s="3"/>
      <c r="AC24" s="3"/>
      <c r="AD24" s="3"/>
      <c r="AE24" s="3"/>
      <c r="AF24" s="3"/>
      <c r="AG24" s="3" t="s">
        <v>694</v>
      </c>
      <c r="AH24" s="3" t="s">
        <v>177</v>
      </c>
      <c r="AI24" s="3" t="s">
        <v>32</v>
      </c>
      <c r="AJ24" s="3" t="s">
        <v>613</v>
      </c>
      <c r="AK24" s="3" t="s">
        <v>175</v>
      </c>
      <c r="AL24" s="3"/>
      <c r="AM24" s="4" t="s">
        <v>181</v>
      </c>
      <c r="AN24" s="4">
        <v>31</v>
      </c>
      <c r="AO24" s="4">
        <v>3</v>
      </c>
      <c r="AP24" s="4">
        <v>150</v>
      </c>
      <c r="AQ24" s="4">
        <v>3.29</v>
      </c>
      <c r="AR24" s="4">
        <v>601.4</v>
      </c>
      <c r="AS24" s="4">
        <v>14.82</v>
      </c>
      <c r="AT24" s="4" t="s">
        <v>176</v>
      </c>
      <c r="AU24" s="4"/>
      <c r="AV24" s="4" t="s">
        <v>176</v>
      </c>
      <c r="AW24" s="4" t="s">
        <v>175</v>
      </c>
      <c r="AX24" s="4" t="s">
        <v>175</v>
      </c>
      <c r="AY24" s="4">
        <v>3</v>
      </c>
      <c r="AZ24" s="11">
        <v>3</v>
      </c>
      <c r="BA24" s="12" t="s">
        <v>174</v>
      </c>
      <c r="BB24" s="12" t="s">
        <v>175</v>
      </c>
      <c r="BC24" s="12" t="s">
        <v>174</v>
      </c>
      <c r="BD24" s="4" t="s">
        <v>176</v>
      </c>
      <c r="BE24" s="12">
        <v>51</v>
      </c>
      <c r="BF24" s="12">
        <v>94.8</v>
      </c>
      <c r="BG24" s="12">
        <v>80</v>
      </c>
      <c r="BH24" s="12">
        <v>236</v>
      </c>
      <c r="BI24" s="12" t="s">
        <v>174</v>
      </c>
      <c r="BJ24" s="12" t="s">
        <v>175</v>
      </c>
      <c r="BK24" s="12" t="s">
        <v>174</v>
      </c>
      <c r="BL24" s="12" t="s">
        <v>175</v>
      </c>
      <c r="BM24" s="11">
        <v>4</v>
      </c>
    </row>
    <row r="25" spans="1:65" ht="42">
      <c r="A25" s="3" t="s">
        <v>209</v>
      </c>
      <c r="B25" s="4" t="s">
        <v>992</v>
      </c>
      <c r="C25" s="3" t="s">
        <v>172</v>
      </c>
      <c r="D25" s="3">
        <v>172</v>
      </c>
      <c r="E25" s="3">
        <v>75</v>
      </c>
      <c r="F25" s="3">
        <f t="shared" si="0"/>
        <v>25.351541373715524</v>
      </c>
      <c r="G25" s="3">
        <v>65</v>
      </c>
      <c r="H25" s="3" t="s">
        <v>353</v>
      </c>
      <c r="I25" s="3" t="s">
        <v>1010</v>
      </c>
      <c r="J25" s="3" t="s">
        <v>1011</v>
      </c>
      <c r="K25" s="11" t="s">
        <v>176</v>
      </c>
      <c r="L25" s="3" t="s">
        <v>177</v>
      </c>
      <c r="M25" s="3" t="s">
        <v>33</v>
      </c>
      <c r="N25" s="3" t="s">
        <v>179</v>
      </c>
      <c r="O25" s="3" t="s">
        <v>176</v>
      </c>
      <c r="P25" s="3"/>
      <c r="Q25" s="3"/>
      <c r="R25" s="3"/>
      <c r="S25" s="3"/>
      <c r="T25" s="3" t="s">
        <v>133</v>
      </c>
      <c r="U25" s="3"/>
      <c r="V25" s="3"/>
      <c r="W25" s="3"/>
      <c r="X25" s="3"/>
      <c r="Y25" s="3" t="s">
        <v>426</v>
      </c>
      <c r="Z25" s="3"/>
      <c r="AA25" s="3"/>
      <c r="AB25" s="3"/>
      <c r="AC25" s="3"/>
      <c r="AD25" s="3"/>
      <c r="AE25" s="3"/>
      <c r="AF25" s="3"/>
      <c r="AG25" s="3" t="s">
        <v>631</v>
      </c>
      <c r="AH25" s="3" t="s">
        <v>177</v>
      </c>
      <c r="AI25" s="3" t="s">
        <v>34</v>
      </c>
      <c r="AJ25" s="3" t="s">
        <v>427</v>
      </c>
      <c r="AK25" s="3" t="s">
        <v>175</v>
      </c>
      <c r="AL25" s="3"/>
      <c r="AM25" s="4" t="s">
        <v>181</v>
      </c>
      <c r="AN25" s="4">
        <v>77</v>
      </c>
      <c r="AO25" s="4">
        <v>12</v>
      </c>
      <c r="AP25" s="4">
        <v>160</v>
      </c>
      <c r="AQ25" s="4">
        <v>3.26</v>
      </c>
      <c r="AR25" s="4">
        <v>269.7</v>
      </c>
      <c r="AS25" s="4">
        <v>14.01</v>
      </c>
      <c r="AT25" s="4" t="s">
        <v>176</v>
      </c>
      <c r="AU25" s="4"/>
      <c r="AV25" s="4" t="s">
        <v>177</v>
      </c>
      <c r="AW25" s="4" t="s">
        <v>175</v>
      </c>
      <c r="AX25" s="4" t="s">
        <v>175</v>
      </c>
      <c r="AY25" s="4">
        <v>7</v>
      </c>
      <c r="AZ25" s="11">
        <v>9</v>
      </c>
      <c r="BA25" s="12" t="s">
        <v>175</v>
      </c>
      <c r="BB25" s="12" t="s">
        <v>175</v>
      </c>
      <c r="BC25" s="12" t="s">
        <v>174</v>
      </c>
      <c r="BD25" s="4" t="s">
        <v>176</v>
      </c>
      <c r="BE25" s="12">
        <v>46</v>
      </c>
      <c r="BF25" s="12">
        <v>82.6</v>
      </c>
      <c r="BG25" s="12">
        <v>95</v>
      </c>
      <c r="BH25" s="12">
        <v>102</v>
      </c>
      <c r="BI25" s="12" t="s">
        <v>174</v>
      </c>
      <c r="BJ25" s="12" t="s">
        <v>174</v>
      </c>
      <c r="BK25" s="12" t="s">
        <v>174</v>
      </c>
      <c r="BL25" s="12" t="s">
        <v>174</v>
      </c>
      <c r="BM25" s="11">
        <v>10</v>
      </c>
    </row>
    <row r="26" spans="1:65" ht="140">
      <c r="A26" s="3" t="s">
        <v>210</v>
      </c>
      <c r="B26" s="4" t="s">
        <v>992</v>
      </c>
      <c r="C26" s="3" t="s">
        <v>172</v>
      </c>
      <c r="D26" s="3">
        <v>173</v>
      </c>
      <c r="E26" s="3">
        <v>70</v>
      </c>
      <c r="F26" s="3">
        <f t="shared" si="0"/>
        <v>23.388686558187711</v>
      </c>
      <c r="G26" s="3">
        <v>60</v>
      </c>
      <c r="H26" s="3" t="s">
        <v>351</v>
      </c>
      <c r="I26" s="3" t="s">
        <v>1010</v>
      </c>
      <c r="J26" s="3" t="s">
        <v>1011</v>
      </c>
      <c r="K26" s="11" t="s">
        <v>176</v>
      </c>
      <c r="L26" s="3" t="s">
        <v>177</v>
      </c>
      <c r="M26" s="3" t="s">
        <v>35</v>
      </c>
      <c r="N26" s="3" t="s">
        <v>178</v>
      </c>
      <c r="O26" s="3" t="s">
        <v>176</v>
      </c>
      <c r="P26" s="3" t="s">
        <v>382</v>
      </c>
      <c r="Q26" s="3"/>
      <c r="R26" s="3" t="s">
        <v>469</v>
      </c>
      <c r="S26" s="3"/>
      <c r="T26" s="3">
        <v>2</v>
      </c>
      <c r="U26" s="4"/>
      <c r="V26" s="4"/>
      <c r="W26" s="4"/>
      <c r="X26" s="3"/>
      <c r="Y26" s="3" t="s">
        <v>681</v>
      </c>
      <c r="Z26" s="3" t="s">
        <v>516</v>
      </c>
      <c r="AA26" s="3" t="s">
        <v>435</v>
      </c>
      <c r="AB26" s="3"/>
      <c r="AC26" s="3"/>
      <c r="AD26" s="3"/>
      <c r="AE26" s="3"/>
      <c r="AF26" s="3"/>
      <c r="AG26" s="3" t="s">
        <v>633</v>
      </c>
      <c r="AH26" s="3" t="s">
        <v>177</v>
      </c>
      <c r="AI26" s="3" t="s">
        <v>37</v>
      </c>
      <c r="AJ26" s="3" t="s">
        <v>639</v>
      </c>
      <c r="AK26" s="3" t="s">
        <v>175</v>
      </c>
      <c r="AL26" s="3"/>
      <c r="AM26" s="4" t="s">
        <v>181</v>
      </c>
      <c r="AN26" s="4">
        <v>48</v>
      </c>
      <c r="AO26" s="4">
        <v>10</v>
      </c>
      <c r="AP26" s="4">
        <v>221</v>
      </c>
      <c r="AQ26" s="4">
        <v>58.08</v>
      </c>
      <c r="AR26" s="4">
        <v>2400</v>
      </c>
      <c r="AS26" s="4">
        <v>23.36</v>
      </c>
      <c r="AT26" s="4" t="s">
        <v>176</v>
      </c>
      <c r="AU26" s="4"/>
      <c r="AV26" s="4" t="s">
        <v>176</v>
      </c>
      <c r="AW26" s="4" t="s">
        <v>175</v>
      </c>
      <c r="AX26" s="4" t="s">
        <v>175</v>
      </c>
      <c r="AY26" s="4">
        <v>10</v>
      </c>
      <c r="AZ26" s="11">
        <v>6</v>
      </c>
      <c r="BA26" s="12" t="s">
        <v>174</v>
      </c>
      <c r="BB26" s="12" t="s">
        <v>174</v>
      </c>
      <c r="BC26" s="12" t="s">
        <v>175</v>
      </c>
      <c r="BD26" s="4" t="s">
        <v>176</v>
      </c>
      <c r="BE26" s="12">
        <v>59</v>
      </c>
      <c r="BF26" s="12">
        <v>88.4</v>
      </c>
      <c r="BG26" s="12">
        <v>80</v>
      </c>
      <c r="BH26" s="12">
        <v>382</v>
      </c>
      <c r="BI26" s="12" t="s">
        <v>174</v>
      </c>
      <c r="BJ26" s="12" t="s">
        <v>174</v>
      </c>
      <c r="BK26" s="12" t="s">
        <v>174</v>
      </c>
      <c r="BL26" s="12" t="s">
        <v>175</v>
      </c>
      <c r="BM26" s="11">
        <v>11</v>
      </c>
    </row>
    <row r="27" spans="1:65" ht="56">
      <c r="A27" s="3" t="s">
        <v>211</v>
      </c>
      <c r="B27" s="4" t="s">
        <v>992</v>
      </c>
      <c r="C27" s="3" t="s">
        <v>172</v>
      </c>
      <c r="D27" s="3">
        <v>168</v>
      </c>
      <c r="E27" s="3">
        <v>55</v>
      </c>
      <c r="F27" s="3">
        <f t="shared" si="0"/>
        <v>19.486961451247168</v>
      </c>
      <c r="G27" s="3">
        <v>60</v>
      </c>
      <c r="H27" s="3" t="s">
        <v>351</v>
      </c>
      <c r="I27" s="3" t="s">
        <v>1014</v>
      </c>
      <c r="J27" s="3" t="s">
        <v>1017</v>
      </c>
      <c r="K27" s="25" t="s">
        <v>174</v>
      </c>
      <c r="L27" s="14" t="s">
        <v>175</v>
      </c>
      <c r="M27" s="3" t="s">
        <v>38</v>
      </c>
      <c r="N27" s="3" t="s">
        <v>178</v>
      </c>
      <c r="O27" s="3" t="s">
        <v>177</v>
      </c>
      <c r="P27" s="3" t="s">
        <v>383</v>
      </c>
      <c r="Q27" s="3" t="s">
        <v>452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 t="s">
        <v>697</v>
      </c>
      <c r="AH27" s="3" t="s">
        <v>177</v>
      </c>
      <c r="AI27" s="3" t="s">
        <v>39</v>
      </c>
      <c r="AJ27" s="3" t="s">
        <v>614</v>
      </c>
      <c r="AK27" s="3" t="s">
        <v>177</v>
      </c>
      <c r="AL27" s="3" t="s">
        <v>40</v>
      </c>
      <c r="AM27" s="4" t="s">
        <v>181</v>
      </c>
      <c r="AN27" s="4">
        <v>23</v>
      </c>
      <c r="AO27" s="4">
        <v>10</v>
      </c>
      <c r="AP27" s="4">
        <v>34</v>
      </c>
      <c r="AQ27" s="4">
        <v>0.1</v>
      </c>
      <c r="AR27" s="4">
        <v>112.3</v>
      </c>
      <c r="AS27" s="4">
        <v>13.3</v>
      </c>
      <c r="AT27" s="4" t="s">
        <v>176</v>
      </c>
      <c r="AU27" s="4"/>
      <c r="AV27" s="4" t="s">
        <v>176</v>
      </c>
      <c r="AW27" s="4" t="s">
        <v>175</v>
      </c>
      <c r="AX27" s="4" t="s">
        <v>175</v>
      </c>
      <c r="AY27" s="4">
        <v>9</v>
      </c>
      <c r="AZ27" s="11">
        <v>6</v>
      </c>
      <c r="BA27" s="12" t="s">
        <v>174</v>
      </c>
      <c r="BB27" s="12" t="s">
        <v>174</v>
      </c>
      <c r="BC27" s="12" t="s">
        <v>175</v>
      </c>
      <c r="BD27" s="4" t="s">
        <v>176</v>
      </c>
      <c r="BE27" s="12">
        <v>82</v>
      </c>
      <c r="BF27" s="12">
        <v>77.8</v>
      </c>
      <c r="BG27" s="12">
        <v>88</v>
      </c>
      <c r="BH27" s="12">
        <v>174</v>
      </c>
      <c r="BI27" s="12" t="s">
        <v>175</v>
      </c>
      <c r="BJ27" s="12" t="s">
        <v>175</v>
      </c>
      <c r="BK27" s="12" t="s">
        <v>175</v>
      </c>
      <c r="BL27" s="12" t="s">
        <v>175</v>
      </c>
      <c r="BM27" s="11">
        <v>10</v>
      </c>
    </row>
    <row r="28" spans="1:65" ht="17">
      <c r="A28" s="3" t="s">
        <v>212</v>
      </c>
      <c r="B28" s="4" t="s">
        <v>992</v>
      </c>
      <c r="C28" s="3" t="s">
        <v>172</v>
      </c>
      <c r="D28" s="3">
        <v>175</v>
      </c>
      <c r="E28" s="3">
        <v>67</v>
      </c>
      <c r="F28" s="3">
        <f t="shared" si="0"/>
        <v>21.877551020408163</v>
      </c>
      <c r="G28" s="3">
        <v>60</v>
      </c>
      <c r="H28" s="3" t="s">
        <v>348</v>
      </c>
      <c r="I28" s="3" t="s">
        <v>1012</v>
      </c>
      <c r="J28" s="3" t="s">
        <v>1011</v>
      </c>
      <c r="K28" s="11" t="s">
        <v>176</v>
      </c>
      <c r="L28" s="11" t="s">
        <v>177</v>
      </c>
      <c r="M28" s="3" t="s">
        <v>41</v>
      </c>
      <c r="N28" s="3" t="s">
        <v>179</v>
      </c>
      <c r="O28" s="3" t="s">
        <v>176</v>
      </c>
      <c r="P28" s="3"/>
      <c r="Q28" s="3"/>
      <c r="R28" s="3" t="s">
        <v>470</v>
      </c>
      <c r="S28" s="3"/>
      <c r="T28" s="3">
        <v>2</v>
      </c>
      <c r="U28" s="4"/>
      <c r="V28" s="3"/>
      <c r="W28" s="3"/>
      <c r="X28" s="3"/>
      <c r="Y28" s="3" t="s">
        <v>532</v>
      </c>
      <c r="Z28" s="3"/>
      <c r="AA28" s="3"/>
      <c r="AB28" s="3"/>
      <c r="AC28" s="3"/>
      <c r="AD28" s="3"/>
      <c r="AE28" s="3"/>
      <c r="AF28" s="3"/>
      <c r="AG28" s="3"/>
      <c r="AH28" s="3" t="s">
        <v>175</v>
      </c>
      <c r="AI28" s="3"/>
      <c r="AJ28" s="3"/>
      <c r="AK28" s="3" t="s">
        <v>175</v>
      </c>
      <c r="AL28" s="3"/>
      <c r="AM28" s="4" t="s">
        <v>181</v>
      </c>
      <c r="AN28" s="4">
        <v>26</v>
      </c>
      <c r="AO28" s="4">
        <v>9</v>
      </c>
      <c r="AP28" s="4">
        <v>74</v>
      </c>
      <c r="AQ28" s="4">
        <v>0.94</v>
      </c>
      <c r="AR28" s="4">
        <v>20.53</v>
      </c>
      <c r="AS28" s="4">
        <v>8.69</v>
      </c>
      <c r="AT28" s="4" t="s">
        <v>176</v>
      </c>
      <c r="AU28" s="4"/>
      <c r="AV28" s="4" t="s">
        <v>176</v>
      </c>
      <c r="AW28" s="4" t="s">
        <v>175</v>
      </c>
      <c r="AX28" s="4" t="s">
        <v>175</v>
      </c>
      <c r="AY28" s="4">
        <v>5</v>
      </c>
      <c r="AZ28" s="11">
        <v>2</v>
      </c>
      <c r="BA28" s="12" t="s">
        <v>174</v>
      </c>
      <c r="BB28" s="12" t="s">
        <v>175</v>
      </c>
      <c r="BC28" s="12" t="s">
        <v>174</v>
      </c>
      <c r="BD28" s="4" t="s">
        <v>176</v>
      </c>
      <c r="BE28" s="12">
        <v>65</v>
      </c>
      <c r="BF28" s="12">
        <v>94.4</v>
      </c>
      <c r="BG28" s="12">
        <v>101</v>
      </c>
      <c r="BH28" s="12">
        <v>51</v>
      </c>
      <c r="BI28" s="12" t="s">
        <v>174</v>
      </c>
      <c r="BJ28" s="12" t="s">
        <v>174</v>
      </c>
      <c r="BK28" s="12" t="s">
        <v>174</v>
      </c>
      <c r="BL28" s="12" t="s">
        <v>174</v>
      </c>
      <c r="BM28" s="11">
        <v>9</v>
      </c>
    </row>
    <row r="29" spans="1:65" ht="126">
      <c r="A29" s="3" t="s">
        <v>213</v>
      </c>
      <c r="B29" s="4" t="s">
        <v>992</v>
      </c>
      <c r="C29" s="3" t="s">
        <v>172</v>
      </c>
      <c r="D29" s="3">
        <v>178</v>
      </c>
      <c r="E29" s="3">
        <v>83</v>
      </c>
      <c r="F29" s="3">
        <f t="shared" si="0"/>
        <v>26.196187350082059</v>
      </c>
      <c r="G29" s="3">
        <v>61</v>
      </c>
      <c r="H29" s="3" t="s">
        <v>356</v>
      </c>
      <c r="I29" s="3" t="s">
        <v>1014</v>
      </c>
      <c r="J29" s="3" t="s">
        <v>1017</v>
      </c>
      <c r="K29" s="11" t="s">
        <v>177</v>
      </c>
      <c r="L29" s="11" t="s">
        <v>176</v>
      </c>
      <c r="M29" s="3" t="s">
        <v>14</v>
      </c>
      <c r="N29" s="3" t="s">
        <v>178</v>
      </c>
      <c r="O29" s="3" t="s">
        <v>176</v>
      </c>
      <c r="P29" s="3"/>
      <c r="Q29" s="3"/>
      <c r="R29" s="3" t="s">
        <v>436</v>
      </c>
      <c r="S29" s="3"/>
      <c r="T29" s="3">
        <v>3</v>
      </c>
      <c r="U29" s="4"/>
      <c r="V29" s="4"/>
      <c r="W29" s="4"/>
      <c r="X29" s="3"/>
      <c r="Y29" s="3"/>
      <c r="Z29" s="3"/>
      <c r="AA29" s="3"/>
      <c r="AB29" s="3"/>
      <c r="AC29" s="3" t="s">
        <v>696</v>
      </c>
      <c r="AD29" s="3" t="s">
        <v>695</v>
      </c>
      <c r="AE29" s="3" t="s">
        <v>699</v>
      </c>
      <c r="AF29" s="3"/>
      <c r="AG29" s="3" t="s">
        <v>698</v>
      </c>
      <c r="AH29" s="3" t="s">
        <v>177</v>
      </c>
      <c r="AI29" s="3" t="s">
        <v>42</v>
      </c>
      <c r="AJ29" s="3" t="s">
        <v>615</v>
      </c>
      <c r="AK29" s="3" t="s">
        <v>175</v>
      </c>
      <c r="AL29" s="3"/>
      <c r="AM29" s="4" t="s">
        <v>181</v>
      </c>
      <c r="AN29" s="4">
        <v>14</v>
      </c>
      <c r="AO29" s="4">
        <v>14</v>
      </c>
      <c r="AP29" s="4">
        <v>79</v>
      </c>
      <c r="AQ29" s="4">
        <v>0.18</v>
      </c>
      <c r="AR29" s="4">
        <v>56.67</v>
      </c>
      <c r="AS29" s="4">
        <v>14.01</v>
      </c>
      <c r="AT29" s="12" t="s">
        <v>174</v>
      </c>
      <c r="AU29" s="4">
        <v>6</v>
      </c>
      <c r="AV29" s="4" t="s">
        <v>177</v>
      </c>
      <c r="AW29" s="4" t="s">
        <v>177</v>
      </c>
      <c r="AX29" s="4" t="s">
        <v>175</v>
      </c>
      <c r="AY29" s="4">
        <v>12</v>
      </c>
      <c r="AZ29" s="11">
        <v>8</v>
      </c>
      <c r="BA29" s="12" t="s">
        <v>174</v>
      </c>
      <c r="BB29" s="12" t="s">
        <v>175</v>
      </c>
      <c r="BC29" s="12" t="s">
        <v>175</v>
      </c>
      <c r="BD29" s="4" t="s">
        <v>176</v>
      </c>
      <c r="BE29" s="12">
        <v>44</v>
      </c>
      <c r="BF29" s="12">
        <v>79.400000000000006</v>
      </c>
      <c r="BG29" s="12">
        <v>101</v>
      </c>
      <c r="BH29" s="12">
        <v>301</v>
      </c>
      <c r="BI29" s="12" t="s">
        <v>174</v>
      </c>
      <c r="BJ29" s="12" t="s">
        <v>174</v>
      </c>
      <c r="BK29" s="12" t="s">
        <v>175</v>
      </c>
      <c r="BL29" s="12" t="s">
        <v>175</v>
      </c>
      <c r="BM29" s="11">
        <v>7</v>
      </c>
    </row>
    <row r="30" spans="1:65" ht="107">
      <c r="A30" s="3" t="s">
        <v>214</v>
      </c>
      <c r="B30" s="4" t="s">
        <v>992</v>
      </c>
      <c r="C30" s="3" t="s">
        <v>172</v>
      </c>
      <c r="D30" s="3">
        <v>168</v>
      </c>
      <c r="E30" s="3">
        <v>63</v>
      </c>
      <c r="F30" s="3">
        <f t="shared" si="0"/>
        <v>22.321428571428577</v>
      </c>
      <c r="G30" s="3">
        <v>43</v>
      </c>
      <c r="H30" s="3" t="s">
        <v>347</v>
      </c>
      <c r="I30" s="3" t="s">
        <v>1018</v>
      </c>
      <c r="J30" s="3" t="s">
        <v>1011</v>
      </c>
      <c r="K30" s="11" t="s">
        <v>176</v>
      </c>
      <c r="L30" s="11" t="s">
        <v>177</v>
      </c>
      <c r="M30" s="3" t="s">
        <v>43</v>
      </c>
      <c r="N30" s="3" t="s">
        <v>178</v>
      </c>
      <c r="O30" s="3" t="s">
        <v>177</v>
      </c>
      <c r="P30" s="3" t="s">
        <v>428</v>
      </c>
      <c r="Q30" s="3"/>
      <c r="R30" s="3" t="s">
        <v>437</v>
      </c>
      <c r="S30" s="3"/>
      <c r="T30" s="3">
        <v>2</v>
      </c>
      <c r="U30" s="4"/>
      <c r="V30" s="3"/>
      <c r="W30" s="3"/>
      <c r="X30" s="3"/>
      <c r="Y30" s="3" t="s">
        <v>880</v>
      </c>
      <c r="Z30" s="3"/>
      <c r="AA30" s="3"/>
      <c r="AB30" s="3"/>
      <c r="AC30" s="3"/>
      <c r="AD30" s="3"/>
      <c r="AE30" s="3"/>
      <c r="AF30" s="3"/>
      <c r="AG30" s="3" t="s">
        <v>700</v>
      </c>
      <c r="AH30" s="3" t="s">
        <v>177</v>
      </c>
      <c r="AI30" s="3" t="s">
        <v>44</v>
      </c>
      <c r="AJ30" s="3" t="s">
        <v>616</v>
      </c>
      <c r="AK30" s="3" t="s">
        <v>175</v>
      </c>
      <c r="AL30" s="3"/>
      <c r="AM30" s="4" t="s">
        <v>181</v>
      </c>
      <c r="AN30" s="4">
        <v>62</v>
      </c>
      <c r="AO30" s="4">
        <v>5</v>
      </c>
      <c r="AP30" s="4">
        <v>126</v>
      </c>
      <c r="AQ30" s="4">
        <v>3.23</v>
      </c>
      <c r="AR30" s="4">
        <v>1014</v>
      </c>
      <c r="AS30" s="4">
        <v>10.9</v>
      </c>
      <c r="AT30" s="4" t="s">
        <v>176</v>
      </c>
      <c r="AU30" s="4"/>
      <c r="AV30" s="4" t="s">
        <v>176</v>
      </c>
      <c r="AW30" s="4" t="s">
        <v>175</v>
      </c>
      <c r="AX30" s="4" t="s">
        <v>175</v>
      </c>
      <c r="AY30" s="4">
        <v>3</v>
      </c>
      <c r="AZ30" s="11">
        <v>4</v>
      </c>
      <c r="BA30" s="12" t="s">
        <v>175</v>
      </c>
      <c r="BB30" s="12" t="s">
        <v>175</v>
      </c>
      <c r="BC30" s="12" t="s">
        <v>175</v>
      </c>
      <c r="BD30" s="4" t="s">
        <v>176</v>
      </c>
      <c r="BE30" s="12">
        <v>54</v>
      </c>
      <c r="BF30" s="12">
        <v>92.8</v>
      </c>
      <c r="BG30" s="12">
        <v>82</v>
      </c>
      <c r="BH30" s="12">
        <v>256</v>
      </c>
      <c r="BI30" s="12" t="s">
        <v>174</v>
      </c>
      <c r="BJ30" s="12" t="s">
        <v>174</v>
      </c>
      <c r="BK30" s="12" t="s">
        <v>174</v>
      </c>
      <c r="BL30" s="12" t="s">
        <v>175</v>
      </c>
      <c r="BM30" s="11">
        <v>1</v>
      </c>
    </row>
    <row r="31" spans="1:65" ht="28">
      <c r="A31" s="3" t="s">
        <v>215</v>
      </c>
      <c r="B31" s="4" t="s">
        <v>992</v>
      </c>
      <c r="C31" s="3" t="s">
        <v>172</v>
      </c>
      <c r="D31" s="3">
        <v>170</v>
      </c>
      <c r="E31" s="3">
        <v>80</v>
      </c>
      <c r="F31" s="3">
        <f t="shared" si="0"/>
        <v>27.681660899653981</v>
      </c>
      <c r="G31" s="3">
        <v>46</v>
      </c>
      <c r="H31" s="3" t="s">
        <v>348</v>
      </c>
      <c r="I31" s="3" t="s">
        <v>1016</v>
      </c>
      <c r="J31" s="3" t="s">
        <v>1009</v>
      </c>
      <c r="K31" s="11" t="s">
        <v>177</v>
      </c>
      <c r="L31" s="11" t="s">
        <v>176</v>
      </c>
      <c r="M31" s="3" t="s">
        <v>45</v>
      </c>
      <c r="N31" s="3" t="s">
        <v>179</v>
      </c>
      <c r="O31" s="3" t="s">
        <v>176</v>
      </c>
      <c r="P31" s="3"/>
      <c r="Q31" s="3"/>
      <c r="R31" s="3"/>
      <c r="S31" s="3"/>
      <c r="T31" s="3">
        <v>2</v>
      </c>
      <c r="U31" s="4"/>
      <c r="V31" s="3"/>
      <c r="W31" s="3"/>
      <c r="X31" s="3"/>
      <c r="Y31" s="3" t="s">
        <v>690</v>
      </c>
      <c r="Z31" s="3"/>
      <c r="AA31" s="3"/>
      <c r="AB31" s="3"/>
      <c r="AC31" s="3"/>
      <c r="AD31" s="3"/>
      <c r="AE31" s="3"/>
      <c r="AF31" s="3"/>
      <c r="AG31" s="3"/>
      <c r="AH31" s="3" t="s">
        <v>175</v>
      </c>
      <c r="AI31" s="3"/>
      <c r="AJ31" s="3"/>
      <c r="AK31" s="3" t="s">
        <v>175</v>
      </c>
      <c r="AL31" s="3"/>
      <c r="AM31" s="4" t="s">
        <v>181</v>
      </c>
      <c r="AN31" s="4">
        <v>28</v>
      </c>
      <c r="AO31" s="4">
        <v>6</v>
      </c>
      <c r="AP31" s="4">
        <v>10</v>
      </c>
      <c r="AQ31" s="4">
        <v>0.06</v>
      </c>
      <c r="AR31" s="4">
        <v>41.49</v>
      </c>
      <c r="AS31" s="4">
        <v>23.2</v>
      </c>
      <c r="AT31" s="4" t="s">
        <v>176</v>
      </c>
      <c r="AU31" s="4"/>
      <c r="AV31" s="4" t="s">
        <v>176</v>
      </c>
      <c r="AW31" s="4" t="s">
        <v>175</v>
      </c>
      <c r="AX31" s="4" t="s">
        <v>175</v>
      </c>
      <c r="AY31" s="4">
        <v>4</v>
      </c>
      <c r="AZ31" s="11">
        <v>9</v>
      </c>
      <c r="BA31" s="12" t="s">
        <v>175</v>
      </c>
      <c r="BB31" s="12" t="s">
        <v>175</v>
      </c>
      <c r="BC31" s="12" t="s">
        <v>175</v>
      </c>
      <c r="BD31" s="4" t="s">
        <v>176</v>
      </c>
      <c r="BE31" s="12">
        <v>95</v>
      </c>
      <c r="BF31" s="12">
        <v>82</v>
      </c>
      <c r="BG31" s="12">
        <v>71</v>
      </c>
      <c r="BH31" s="12">
        <v>121</v>
      </c>
      <c r="BI31" s="12" t="s">
        <v>174</v>
      </c>
      <c r="BJ31" s="12" t="s">
        <v>174</v>
      </c>
      <c r="BK31" s="12" t="s">
        <v>174</v>
      </c>
      <c r="BL31" s="12" t="s">
        <v>174</v>
      </c>
      <c r="BM31" s="11">
        <v>6</v>
      </c>
    </row>
    <row r="32" spans="1:65" ht="98">
      <c r="A32" s="3" t="s">
        <v>216</v>
      </c>
      <c r="B32" s="4" t="s">
        <v>992</v>
      </c>
      <c r="C32" s="3" t="s">
        <v>173</v>
      </c>
      <c r="D32" s="3">
        <v>160</v>
      </c>
      <c r="E32" s="3">
        <v>52</v>
      </c>
      <c r="F32" s="3">
        <f t="shared" si="0"/>
        <v>20.312499999999996</v>
      </c>
      <c r="G32" s="3">
        <v>73</v>
      </c>
      <c r="H32" s="3" t="s">
        <v>533</v>
      </c>
      <c r="I32" s="3" t="s">
        <v>1019</v>
      </c>
      <c r="J32" s="3" t="s">
        <v>1013</v>
      </c>
      <c r="K32" s="11" t="s">
        <v>177</v>
      </c>
      <c r="L32" s="11" t="s">
        <v>177</v>
      </c>
      <c r="M32" s="3" t="s">
        <v>46</v>
      </c>
      <c r="N32" s="3" t="s">
        <v>179</v>
      </c>
      <c r="O32" s="3" t="s">
        <v>176</v>
      </c>
      <c r="P32" s="3"/>
      <c r="Q32" s="3"/>
      <c r="R32" s="3"/>
      <c r="S32" s="3"/>
      <c r="T32" s="3" t="s">
        <v>132</v>
      </c>
      <c r="U32" s="3" t="s">
        <v>597</v>
      </c>
      <c r="V32" s="3"/>
      <c r="W32" s="3"/>
      <c r="X32" s="3"/>
      <c r="Y32" s="3" t="s">
        <v>691</v>
      </c>
      <c r="Z32" s="3"/>
      <c r="AA32" s="3" t="s">
        <v>471</v>
      </c>
      <c r="AB32" s="3"/>
      <c r="AC32" s="3"/>
      <c r="AD32" s="3"/>
      <c r="AE32" s="3"/>
      <c r="AF32" s="3"/>
      <c r="AG32" s="3" t="s">
        <v>692</v>
      </c>
      <c r="AH32" s="3" t="s">
        <v>177</v>
      </c>
      <c r="AI32" s="3" t="s">
        <v>47</v>
      </c>
      <c r="AJ32" s="3" t="s">
        <v>460</v>
      </c>
      <c r="AK32" s="3" t="s">
        <v>175</v>
      </c>
      <c r="AL32" s="3"/>
      <c r="AM32" s="4" t="s">
        <v>180</v>
      </c>
      <c r="AN32" s="4">
        <v>10</v>
      </c>
      <c r="AO32" s="4">
        <v>10</v>
      </c>
      <c r="AP32" s="4">
        <v>75</v>
      </c>
      <c r="AQ32" s="4">
        <v>13.25</v>
      </c>
      <c r="AR32" s="4">
        <v>23.06</v>
      </c>
      <c r="AS32" s="4">
        <v>30.86</v>
      </c>
      <c r="AT32" s="13" t="s">
        <v>174</v>
      </c>
      <c r="AU32" s="4">
        <v>9</v>
      </c>
      <c r="AV32" s="4" t="s">
        <v>177</v>
      </c>
      <c r="AW32" s="4" t="s">
        <v>175</v>
      </c>
      <c r="AX32" s="4" t="s">
        <v>177</v>
      </c>
      <c r="AY32" s="4">
        <v>10</v>
      </c>
      <c r="AZ32" s="11">
        <v>9</v>
      </c>
      <c r="BA32" s="12" t="s">
        <v>174</v>
      </c>
      <c r="BB32" s="12" t="s">
        <v>175</v>
      </c>
      <c r="BC32" s="12" t="s">
        <v>174</v>
      </c>
      <c r="BD32" s="4" t="s">
        <v>176</v>
      </c>
      <c r="BE32" s="12">
        <v>61</v>
      </c>
      <c r="BF32" s="12">
        <v>89.9</v>
      </c>
      <c r="BG32" s="12">
        <v>114</v>
      </c>
      <c r="BH32" s="12">
        <v>274</v>
      </c>
      <c r="BI32" s="12" t="s">
        <v>174</v>
      </c>
      <c r="BJ32" s="12" t="s">
        <v>174</v>
      </c>
      <c r="BK32" s="12" t="s">
        <v>174</v>
      </c>
      <c r="BL32" s="12" t="s">
        <v>175</v>
      </c>
      <c r="BM32" s="11">
        <v>14</v>
      </c>
    </row>
    <row r="33" spans="1:65" ht="17">
      <c r="A33" s="3" t="s">
        <v>217</v>
      </c>
      <c r="B33" s="4" t="s">
        <v>992</v>
      </c>
      <c r="C33" s="3" t="s">
        <v>172</v>
      </c>
      <c r="D33" s="3">
        <v>170</v>
      </c>
      <c r="E33" s="3">
        <v>80</v>
      </c>
      <c r="F33" s="3">
        <f t="shared" si="0"/>
        <v>27.681660899653981</v>
      </c>
      <c r="G33" s="3">
        <v>69</v>
      </c>
      <c r="H33" s="3" t="s">
        <v>351</v>
      </c>
      <c r="I33" s="3" t="s">
        <v>1008</v>
      </c>
      <c r="J33" s="3" t="s">
        <v>1009</v>
      </c>
      <c r="K33" s="11" t="s">
        <v>177</v>
      </c>
      <c r="L33" s="11" t="s">
        <v>176</v>
      </c>
      <c r="M33" s="3" t="s">
        <v>48</v>
      </c>
      <c r="N33" s="3" t="s">
        <v>179</v>
      </c>
      <c r="O33" s="3" t="s">
        <v>176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 t="s">
        <v>175</v>
      </c>
      <c r="AI33" s="3"/>
      <c r="AJ33" s="3"/>
      <c r="AK33" s="3" t="s">
        <v>175</v>
      </c>
      <c r="AL33" s="3"/>
      <c r="AM33" s="4" t="s">
        <v>181</v>
      </c>
      <c r="AN33" s="4">
        <v>15</v>
      </c>
      <c r="AO33" s="4">
        <v>4</v>
      </c>
      <c r="AP33" s="4">
        <v>339</v>
      </c>
      <c r="AQ33" s="4">
        <v>0.42</v>
      </c>
      <c r="AR33" s="4">
        <v>162.5</v>
      </c>
      <c r="AS33" s="4">
        <v>12.65</v>
      </c>
      <c r="AT33" s="4" t="s">
        <v>176</v>
      </c>
      <c r="AU33" s="4"/>
      <c r="AV33" s="4" t="s">
        <v>176</v>
      </c>
      <c r="AW33" s="4" t="s">
        <v>175</v>
      </c>
      <c r="AX33" s="4" t="s">
        <v>175</v>
      </c>
      <c r="AY33" s="4">
        <v>3</v>
      </c>
      <c r="AZ33" s="11">
        <v>7</v>
      </c>
      <c r="BA33" s="12" t="s">
        <v>174</v>
      </c>
      <c r="BB33" s="12" t="s">
        <v>175</v>
      </c>
      <c r="BC33" s="12" t="s">
        <v>175</v>
      </c>
      <c r="BD33" s="4" t="s">
        <v>176</v>
      </c>
      <c r="BE33" s="12">
        <v>42</v>
      </c>
      <c r="BF33" s="12">
        <v>74.900000000000006</v>
      </c>
      <c r="BG33" s="12">
        <v>89</v>
      </c>
      <c r="BH33" s="12">
        <v>42</v>
      </c>
      <c r="BI33" s="12" t="s">
        <v>174</v>
      </c>
      <c r="BJ33" s="12" t="s">
        <v>174</v>
      </c>
      <c r="BK33" s="12" t="s">
        <v>174</v>
      </c>
      <c r="BL33" s="12" t="s">
        <v>174</v>
      </c>
      <c r="BM33" s="11">
        <v>7</v>
      </c>
    </row>
    <row r="34" spans="1:65" ht="28">
      <c r="A34" s="3" t="s">
        <v>218</v>
      </c>
      <c r="B34" s="4" t="s">
        <v>992</v>
      </c>
      <c r="C34" s="14" t="s">
        <v>172</v>
      </c>
      <c r="D34" s="14">
        <v>168</v>
      </c>
      <c r="E34" s="14">
        <v>68</v>
      </c>
      <c r="F34" s="3">
        <f t="shared" si="0"/>
        <v>24.092970521541954</v>
      </c>
      <c r="G34" s="14">
        <v>56</v>
      </c>
      <c r="H34" s="14" t="s">
        <v>356</v>
      </c>
      <c r="I34" s="14" t="s">
        <v>1020</v>
      </c>
      <c r="J34" s="14" t="s">
        <v>1013</v>
      </c>
      <c r="K34" s="11" t="s">
        <v>177</v>
      </c>
      <c r="L34" s="11" t="s">
        <v>177</v>
      </c>
      <c r="M34" s="14" t="s">
        <v>49</v>
      </c>
      <c r="N34" s="14" t="s">
        <v>178</v>
      </c>
      <c r="O34" s="3" t="s">
        <v>177</v>
      </c>
      <c r="P34" s="14" t="s">
        <v>429</v>
      </c>
      <c r="Q34" s="14"/>
      <c r="R34" s="14"/>
      <c r="S34" s="14"/>
      <c r="T34" s="14">
        <v>2</v>
      </c>
      <c r="U34" s="4"/>
      <c r="V34" s="14"/>
      <c r="W34" s="14"/>
      <c r="X34" s="14"/>
      <c r="Y34" s="14" t="s">
        <v>537</v>
      </c>
      <c r="Z34" s="14"/>
      <c r="AA34" s="14"/>
      <c r="AB34" s="14"/>
      <c r="AC34" s="14"/>
      <c r="AD34" s="14"/>
      <c r="AE34" s="14"/>
      <c r="AF34" s="14"/>
      <c r="AG34" s="14"/>
      <c r="AH34" s="14" t="s">
        <v>175</v>
      </c>
      <c r="AI34" s="14"/>
      <c r="AJ34" s="14"/>
      <c r="AK34" s="14" t="s">
        <v>175</v>
      </c>
      <c r="AL34" s="14"/>
      <c r="AM34" s="4" t="s">
        <v>181</v>
      </c>
      <c r="AN34" s="4">
        <v>21</v>
      </c>
      <c r="AO34" s="4">
        <v>7</v>
      </c>
      <c r="AP34" s="4">
        <v>282</v>
      </c>
      <c r="AQ34" s="4">
        <v>0.71</v>
      </c>
      <c r="AR34" s="4">
        <v>350.44</v>
      </c>
      <c r="AS34" s="4">
        <v>19.16</v>
      </c>
      <c r="AT34" s="4" t="s">
        <v>176</v>
      </c>
      <c r="AU34" s="4"/>
      <c r="AV34" s="4" t="s">
        <v>176</v>
      </c>
      <c r="AW34" s="4" t="s">
        <v>175</v>
      </c>
      <c r="AX34" s="4" t="s">
        <v>175</v>
      </c>
      <c r="AY34" s="4">
        <v>7</v>
      </c>
      <c r="AZ34" s="11">
        <v>6</v>
      </c>
      <c r="BA34" s="12" t="s">
        <v>175</v>
      </c>
      <c r="BB34" s="12" t="s">
        <v>175</v>
      </c>
      <c r="BC34" s="12" t="s">
        <v>175</v>
      </c>
      <c r="BD34" s="4" t="s">
        <v>176</v>
      </c>
      <c r="BE34" s="12">
        <v>65</v>
      </c>
      <c r="BF34" s="12">
        <v>78.099999999999994</v>
      </c>
      <c r="BG34" s="12">
        <v>106</v>
      </c>
      <c r="BH34" s="12">
        <v>161</v>
      </c>
      <c r="BI34" s="12" t="s">
        <v>175</v>
      </c>
      <c r="BJ34" s="12" t="s">
        <v>175</v>
      </c>
      <c r="BK34" s="12" t="s">
        <v>175</v>
      </c>
      <c r="BL34" s="12" t="s">
        <v>175</v>
      </c>
      <c r="BM34" s="11">
        <v>11</v>
      </c>
    </row>
    <row r="35" spans="1:65" ht="28">
      <c r="A35" s="3" t="s">
        <v>219</v>
      </c>
      <c r="B35" s="4" t="s">
        <v>992</v>
      </c>
      <c r="C35" s="3" t="s">
        <v>173</v>
      </c>
      <c r="D35" s="3">
        <v>163</v>
      </c>
      <c r="E35" s="3">
        <v>67</v>
      </c>
      <c r="F35" s="3">
        <f t="shared" si="0"/>
        <v>25.217358575783809</v>
      </c>
      <c r="G35" s="3">
        <v>86</v>
      </c>
      <c r="H35" s="3" t="s">
        <v>351</v>
      </c>
      <c r="I35" s="3" t="s">
        <v>1021</v>
      </c>
      <c r="J35" s="3" t="s">
        <v>1013</v>
      </c>
      <c r="K35" s="11" t="s">
        <v>176</v>
      </c>
      <c r="L35" s="11" t="s">
        <v>177</v>
      </c>
      <c r="M35" s="3" t="s">
        <v>50</v>
      </c>
      <c r="N35" s="3" t="s">
        <v>179</v>
      </c>
      <c r="O35" s="3" t="s">
        <v>176</v>
      </c>
      <c r="P35" s="3"/>
      <c r="Q35" s="3"/>
      <c r="R35" s="3"/>
      <c r="S35" s="3"/>
      <c r="T35" s="3">
        <v>2</v>
      </c>
      <c r="U35" s="4"/>
      <c r="V35" s="4"/>
      <c r="W35" s="3"/>
      <c r="X35" s="3"/>
      <c r="Y35" s="3" t="s">
        <v>430</v>
      </c>
      <c r="Z35" s="3" t="s">
        <v>517</v>
      </c>
      <c r="AA35" s="3"/>
      <c r="AB35" s="3"/>
      <c r="AC35" s="3"/>
      <c r="AD35" s="3"/>
      <c r="AE35" s="3"/>
      <c r="AF35" s="3"/>
      <c r="AG35" s="3" t="s">
        <v>693</v>
      </c>
      <c r="AH35" s="3" t="s">
        <v>177</v>
      </c>
      <c r="AI35" s="3" t="s">
        <v>12</v>
      </c>
      <c r="AJ35" s="3" t="s">
        <v>431</v>
      </c>
      <c r="AK35" s="3" t="s">
        <v>175</v>
      </c>
      <c r="AL35" s="3"/>
      <c r="AM35" s="4" t="s">
        <v>181</v>
      </c>
      <c r="AN35" s="4">
        <v>31</v>
      </c>
      <c r="AO35" s="4">
        <v>6</v>
      </c>
      <c r="AP35" s="4">
        <v>83</v>
      </c>
      <c r="AQ35" s="4">
        <v>0.06</v>
      </c>
      <c r="AR35" s="4">
        <v>59.56</v>
      </c>
      <c r="AS35" s="4">
        <v>13.11</v>
      </c>
      <c r="AT35" s="4" t="s">
        <v>176</v>
      </c>
      <c r="AU35" s="4"/>
      <c r="AV35" s="4" t="s">
        <v>176</v>
      </c>
      <c r="AW35" s="4" t="s">
        <v>175</v>
      </c>
      <c r="AX35" s="4" t="s">
        <v>175</v>
      </c>
      <c r="AY35" s="4">
        <v>3</v>
      </c>
      <c r="AZ35" s="11">
        <v>5</v>
      </c>
      <c r="BA35" s="12" t="s">
        <v>174</v>
      </c>
      <c r="BB35" s="12" t="s">
        <v>175</v>
      </c>
      <c r="BC35" s="12" t="s">
        <v>175</v>
      </c>
      <c r="BD35" s="4" t="s">
        <v>176</v>
      </c>
      <c r="BE35" s="12">
        <v>66</v>
      </c>
      <c r="BF35" s="12">
        <v>71</v>
      </c>
      <c r="BG35" s="12">
        <v>83</v>
      </c>
      <c r="BH35" s="12">
        <v>87</v>
      </c>
      <c r="BI35" s="12" t="s">
        <v>174</v>
      </c>
      <c r="BJ35" s="12" t="s">
        <v>174</v>
      </c>
      <c r="BK35" s="12" t="s">
        <v>174</v>
      </c>
      <c r="BL35" s="12" t="s">
        <v>175</v>
      </c>
      <c r="BM35" s="11">
        <v>4</v>
      </c>
    </row>
    <row r="36" spans="1:65" ht="17">
      <c r="A36" s="3" t="s">
        <v>220</v>
      </c>
      <c r="B36" s="4" t="s">
        <v>992</v>
      </c>
      <c r="C36" s="3" t="s">
        <v>173</v>
      </c>
      <c r="D36" s="3">
        <v>150</v>
      </c>
      <c r="E36" s="3">
        <v>45</v>
      </c>
      <c r="F36" s="3">
        <f t="shared" si="0"/>
        <v>20</v>
      </c>
      <c r="G36" s="3">
        <v>60</v>
      </c>
      <c r="H36" s="3" t="s">
        <v>351</v>
      </c>
      <c r="I36" s="3" t="s">
        <v>1014</v>
      </c>
      <c r="J36" s="3" t="s">
        <v>1017</v>
      </c>
      <c r="K36" s="11" t="s">
        <v>176</v>
      </c>
      <c r="L36" s="11" t="s">
        <v>177</v>
      </c>
      <c r="M36" s="3" t="s">
        <v>51</v>
      </c>
      <c r="N36" s="3" t="s">
        <v>178</v>
      </c>
      <c r="O36" s="3" t="s">
        <v>176</v>
      </c>
      <c r="P36" s="3"/>
      <c r="Q36" s="3"/>
      <c r="R36" s="3" t="s">
        <v>438</v>
      </c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 t="s">
        <v>175</v>
      </c>
      <c r="AI36" s="3"/>
      <c r="AJ36" s="3"/>
      <c r="AK36" s="3" t="s">
        <v>175</v>
      </c>
      <c r="AL36" s="3"/>
      <c r="AM36" s="4" t="s">
        <v>181</v>
      </c>
      <c r="AN36" s="4">
        <v>28</v>
      </c>
      <c r="AO36" s="4">
        <v>10</v>
      </c>
      <c r="AP36" s="4">
        <v>442</v>
      </c>
      <c r="AQ36" s="4">
        <v>15.21</v>
      </c>
      <c r="AR36" s="4">
        <v>342.4</v>
      </c>
      <c r="AS36" s="4">
        <v>17.489999999999998</v>
      </c>
      <c r="AT36" s="4" t="s">
        <v>176</v>
      </c>
      <c r="AU36" s="4"/>
      <c r="AV36" s="4" t="s">
        <v>177</v>
      </c>
      <c r="AW36" s="4" t="s">
        <v>175</v>
      </c>
      <c r="AX36" s="4" t="s">
        <v>175</v>
      </c>
      <c r="AY36" s="4">
        <v>8</v>
      </c>
      <c r="AZ36" s="11">
        <v>6</v>
      </c>
      <c r="BA36" s="12" t="s">
        <v>175</v>
      </c>
      <c r="BB36" s="12" t="s">
        <v>175</v>
      </c>
      <c r="BC36" s="12" t="s">
        <v>175</v>
      </c>
      <c r="BD36" s="4" t="s">
        <v>176</v>
      </c>
      <c r="BE36" s="12">
        <v>43</v>
      </c>
      <c r="BF36" s="12">
        <v>97.5</v>
      </c>
      <c r="BG36" s="12">
        <v>98</v>
      </c>
      <c r="BH36" s="12">
        <v>160</v>
      </c>
      <c r="BI36" s="12" t="s">
        <v>174</v>
      </c>
      <c r="BJ36" s="12" t="s">
        <v>174</v>
      </c>
      <c r="BK36" s="12" t="s">
        <v>174</v>
      </c>
      <c r="BL36" s="12" t="s">
        <v>175</v>
      </c>
      <c r="BM36" s="11">
        <v>4</v>
      </c>
    </row>
    <row r="37" spans="1:65" ht="17">
      <c r="A37" s="3" t="s">
        <v>221</v>
      </c>
      <c r="B37" s="4" t="s">
        <v>992</v>
      </c>
      <c r="C37" s="14" t="s">
        <v>172</v>
      </c>
      <c r="D37" s="14">
        <v>163</v>
      </c>
      <c r="E37" s="14">
        <v>44.5</v>
      </c>
      <c r="F37" s="3">
        <f t="shared" si="0"/>
        <v>16.748842636154919</v>
      </c>
      <c r="G37" s="14">
        <v>70</v>
      </c>
      <c r="H37" s="14" t="s">
        <v>347</v>
      </c>
      <c r="I37" s="14" t="s">
        <v>1015</v>
      </c>
      <c r="J37" s="14" t="s">
        <v>1013</v>
      </c>
      <c r="K37" s="11" t="s">
        <v>176</v>
      </c>
      <c r="L37" s="11" t="s">
        <v>177</v>
      </c>
      <c r="M37" s="14" t="s">
        <v>52</v>
      </c>
      <c r="N37" s="14" t="s">
        <v>179</v>
      </c>
      <c r="O37" s="3" t="s">
        <v>176</v>
      </c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 t="s">
        <v>175</v>
      </c>
      <c r="AI37" s="14"/>
      <c r="AJ37" s="14"/>
      <c r="AK37" s="14" t="s">
        <v>175</v>
      </c>
      <c r="AL37" s="14"/>
      <c r="AM37" s="4" t="s">
        <v>181</v>
      </c>
      <c r="AN37" s="4">
        <v>25</v>
      </c>
      <c r="AO37" s="4">
        <v>4</v>
      </c>
      <c r="AP37" s="4">
        <v>125</v>
      </c>
      <c r="AQ37" s="4">
        <v>3.8</v>
      </c>
      <c r="AR37" s="4">
        <v>178.2</v>
      </c>
      <c r="AS37" s="4">
        <v>6.88</v>
      </c>
      <c r="AT37" s="4" t="s">
        <v>176</v>
      </c>
      <c r="AU37" s="4"/>
      <c r="AV37" s="4" t="s">
        <v>176</v>
      </c>
      <c r="AW37" s="4" t="s">
        <v>175</v>
      </c>
      <c r="AX37" s="4" t="s">
        <v>175</v>
      </c>
      <c r="AY37" s="4">
        <v>3</v>
      </c>
      <c r="AZ37" s="11">
        <v>5</v>
      </c>
      <c r="BA37" s="12" t="s">
        <v>175</v>
      </c>
      <c r="BB37" s="12" t="s">
        <v>175</v>
      </c>
      <c r="BC37" s="12" t="s">
        <v>175</v>
      </c>
      <c r="BD37" s="4" t="s">
        <v>176</v>
      </c>
      <c r="BE37" s="12">
        <v>59</v>
      </c>
      <c r="BF37" s="12">
        <v>70</v>
      </c>
      <c r="BG37" s="12">
        <v>98</v>
      </c>
      <c r="BH37" s="12">
        <v>200</v>
      </c>
      <c r="BI37" s="12" t="s">
        <v>174</v>
      </c>
      <c r="BJ37" s="12" t="s">
        <v>175</v>
      </c>
      <c r="BK37" s="12" t="s">
        <v>174</v>
      </c>
      <c r="BL37" s="12" t="s">
        <v>175</v>
      </c>
      <c r="BM37" s="11">
        <v>3</v>
      </c>
    </row>
    <row r="38" spans="1:65" ht="126">
      <c r="A38" s="3" t="s">
        <v>222</v>
      </c>
      <c r="B38" s="4" t="s">
        <v>992</v>
      </c>
      <c r="C38" s="3" t="s">
        <v>173</v>
      </c>
      <c r="D38" s="3">
        <v>164</v>
      </c>
      <c r="E38" s="3">
        <v>74</v>
      </c>
      <c r="F38" s="3">
        <f t="shared" si="0"/>
        <v>27.513384889946465</v>
      </c>
      <c r="G38" s="3">
        <v>47</v>
      </c>
      <c r="H38" s="3" t="s">
        <v>356</v>
      </c>
      <c r="I38" s="3" t="s">
        <v>1022</v>
      </c>
      <c r="J38" s="3" t="s">
        <v>1011</v>
      </c>
      <c r="K38" s="11" t="s">
        <v>176</v>
      </c>
      <c r="L38" s="11" t="s">
        <v>176</v>
      </c>
      <c r="M38" s="3" t="s">
        <v>7</v>
      </c>
      <c r="N38" s="3" t="s">
        <v>178</v>
      </c>
      <c r="O38" s="3" t="s">
        <v>176</v>
      </c>
      <c r="P38" s="3"/>
      <c r="Q38" s="3"/>
      <c r="R38" s="3"/>
      <c r="S38" s="3"/>
      <c r="T38" s="3">
        <v>1</v>
      </c>
      <c r="U38" s="3" t="s">
        <v>680</v>
      </c>
      <c r="V38" s="3"/>
      <c r="W38" s="3" t="s">
        <v>509</v>
      </c>
      <c r="X38" s="3"/>
      <c r="Y38" s="3"/>
      <c r="Z38" s="3"/>
      <c r="AA38" s="3"/>
      <c r="AB38" s="3"/>
      <c r="AC38" s="3"/>
      <c r="AD38" s="3"/>
      <c r="AE38" s="3"/>
      <c r="AF38" s="3"/>
      <c r="AG38" s="3" t="s">
        <v>683</v>
      </c>
      <c r="AH38" s="3" t="s">
        <v>177</v>
      </c>
      <c r="AI38" s="3" t="s">
        <v>53</v>
      </c>
      <c r="AJ38" s="3" t="s">
        <v>703</v>
      </c>
      <c r="AK38" s="3" t="s">
        <v>175</v>
      </c>
      <c r="AL38" s="3"/>
      <c r="AM38" s="4" t="s">
        <v>181</v>
      </c>
      <c r="AN38" s="4">
        <v>4</v>
      </c>
      <c r="AO38" s="4">
        <v>4</v>
      </c>
      <c r="AP38" s="4">
        <v>121</v>
      </c>
      <c r="AQ38" s="4">
        <v>1.88</v>
      </c>
      <c r="AR38" s="4">
        <v>88.78</v>
      </c>
      <c r="AS38" s="4">
        <v>54.82</v>
      </c>
      <c r="AT38" s="4" t="s">
        <v>176</v>
      </c>
      <c r="AU38" s="4"/>
      <c r="AV38" s="4" t="s">
        <v>176</v>
      </c>
      <c r="AW38" s="4" t="s">
        <v>175</v>
      </c>
      <c r="AX38" s="4" t="s">
        <v>175</v>
      </c>
      <c r="AY38" s="4">
        <v>3</v>
      </c>
      <c r="AZ38" s="11">
        <v>6</v>
      </c>
      <c r="BA38" s="12" t="s">
        <v>175</v>
      </c>
      <c r="BB38" s="12" t="s">
        <v>175</v>
      </c>
      <c r="BC38" s="12" t="s">
        <v>175</v>
      </c>
      <c r="BD38" s="4" t="s">
        <v>177</v>
      </c>
      <c r="BE38" s="12">
        <v>160</v>
      </c>
      <c r="BF38" s="12">
        <v>86.9</v>
      </c>
      <c r="BG38" s="12">
        <v>112</v>
      </c>
      <c r="BH38" s="12">
        <v>71</v>
      </c>
      <c r="BI38" s="12" t="s">
        <v>174</v>
      </c>
      <c r="BJ38" s="12" t="s">
        <v>175</v>
      </c>
      <c r="BK38" s="12" t="s">
        <v>174</v>
      </c>
      <c r="BL38" s="12" t="s">
        <v>174</v>
      </c>
      <c r="BM38" s="11">
        <v>7</v>
      </c>
    </row>
    <row r="39" spans="1:65" ht="17">
      <c r="A39" s="3" t="s">
        <v>223</v>
      </c>
      <c r="B39" s="4" t="s">
        <v>992</v>
      </c>
      <c r="C39" s="3" t="s">
        <v>172</v>
      </c>
      <c r="D39" s="3">
        <v>175</v>
      </c>
      <c r="E39" s="3">
        <v>85</v>
      </c>
      <c r="F39" s="3">
        <f t="shared" si="0"/>
        <v>27.755102040816325</v>
      </c>
      <c r="G39" s="3">
        <v>69</v>
      </c>
      <c r="H39" s="3" t="s">
        <v>356</v>
      </c>
      <c r="I39" s="3" t="s">
        <v>1008</v>
      </c>
      <c r="J39" s="3" t="s">
        <v>1009</v>
      </c>
      <c r="K39" s="11" t="s">
        <v>177</v>
      </c>
      <c r="L39" s="11" t="s">
        <v>176</v>
      </c>
      <c r="M39" s="3" t="s">
        <v>54</v>
      </c>
      <c r="N39" s="3" t="s">
        <v>179</v>
      </c>
      <c r="O39" s="3" t="s">
        <v>176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 t="s">
        <v>175</v>
      </c>
      <c r="AI39" s="3"/>
      <c r="AJ39" s="3"/>
      <c r="AK39" s="3" t="s">
        <v>175</v>
      </c>
      <c r="AL39" s="3"/>
      <c r="AM39" s="4" t="s">
        <v>181</v>
      </c>
      <c r="AN39" s="4">
        <v>12</v>
      </c>
      <c r="AO39" s="4">
        <v>6</v>
      </c>
      <c r="AP39" s="4">
        <v>132</v>
      </c>
      <c r="AQ39" s="4">
        <v>1.78</v>
      </c>
      <c r="AR39" s="4">
        <v>105.6</v>
      </c>
      <c r="AS39" s="4">
        <v>17.91</v>
      </c>
      <c r="AT39" s="4" t="s">
        <v>176</v>
      </c>
      <c r="AU39" s="4"/>
      <c r="AV39" s="4" t="s">
        <v>176</v>
      </c>
      <c r="AW39" s="4" t="s">
        <v>175</v>
      </c>
      <c r="AX39" s="4" t="s">
        <v>175</v>
      </c>
      <c r="AY39" s="4">
        <v>3</v>
      </c>
      <c r="AZ39" s="11">
        <v>4</v>
      </c>
      <c r="BA39" s="12" t="s">
        <v>174</v>
      </c>
      <c r="BB39" s="12" t="s">
        <v>175</v>
      </c>
      <c r="BC39" s="12" t="s">
        <v>175</v>
      </c>
      <c r="BD39" s="4" t="s">
        <v>176</v>
      </c>
      <c r="BE39" s="12">
        <v>38</v>
      </c>
      <c r="BF39" s="12">
        <v>84.4</v>
      </c>
      <c r="BG39" s="12">
        <v>96</v>
      </c>
      <c r="BH39" s="12">
        <v>166</v>
      </c>
      <c r="BI39" s="12" t="s">
        <v>174</v>
      </c>
      <c r="BJ39" s="12" t="s">
        <v>175</v>
      </c>
      <c r="BK39" s="12" t="s">
        <v>174</v>
      </c>
      <c r="BL39" s="12" t="s">
        <v>175</v>
      </c>
      <c r="BM39" s="11">
        <v>2</v>
      </c>
    </row>
    <row r="40" spans="1:65" ht="112">
      <c r="A40" s="3" t="s">
        <v>224</v>
      </c>
      <c r="B40" s="4" t="s">
        <v>992</v>
      </c>
      <c r="C40" s="3" t="s">
        <v>173</v>
      </c>
      <c r="D40" s="3">
        <v>153</v>
      </c>
      <c r="E40" s="3">
        <v>57</v>
      </c>
      <c r="F40" s="3">
        <f t="shared" si="0"/>
        <v>24.349609124695629</v>
      </c>
      <c r="G40" s="3">
        <v>83</v>
      </c>
      <c r="H40" s="3" t="s">
        <v>356</v>
      </c>
      <c r="I40" s="3" t="s">
        <v>1057</v>
      </c>
      <c r="J40" s="3" t="s">
        <v>1013</v>
      </c>
      <c r="K40" s="11" t="s">
        <v>176</v>
      </c>
      <c r="L40" s="11" t="s">
        <v>177</v>
      </c>
      <c r="M40" s="3" t="s">
        <v>55</v>
      </c>
      <c r="N40" s="3" t="s">
        <v>179</v>
      </c>
      <c r="O40" s="3" t="s">
        <v>176</v>
      </c>
      <c r="P40" s="3"/>
      <c r="Q40" s="3"/>
      <c r="R40" s="3"/>
      <c r="S40" s="3"/>
      <c r="T40" s="3">
        <v>2</v>
      </c>
      <c r="U40" s="4"/>
      <c r="V40" s="3"/>
      <c r="W40" s="3"/>
      <c r="X40" s="3"/>
      <c r="Y40" s="3" t="s">
        <v>684</v>
      </c>
      <c r="Z40" s="3"/>
      <c r="AA40" s="3"/>
      <c r="AB40" s="3"/>
      <c r="AC40" s="3"/>
      <c r="AD40" s="3"/>
      <c r="AE40" s="3"/>
      <c r="AF40" s="3"/>
      <c r="AG40" s="3" t="s">
        <v>689</v>
      </c>
      <c r="AH40" s="3" t="s">
        <v>177</v>
      </c>
      <c r="AI40" s="3" t="s">
        <v>56</v>
      </c>
      <c r="AJ40" s="3" t="s">
        <v>575</v>
      </c>
      <c r="AK40" s="3" t="s">
        <v>175</v>
      </c>
      <c r="AL40" s="3"/>
      <c r="AM40" s="4" t="s">
        <v>180</v>
      </c>
      <c r="AN40" s="4">
        <v>13</v>
      </c>
      <c r="AO40" s="4">
        <v>13</v>
      </c>
      <c r="AP40" s="4">
        <v>117</v>
      </c>
      <c r="AQ40" s="4">
        <v>1.91</v>
      </c>
      <c r="AR40" s="4" t="s">
        <v>879</v>
      </c>
      <c r="AS40" s="4">
        <v>19</v>
      </c>
      <c r="AT40" s="13" t="s">
        <v>174</v>
      </c>
      <c r="AU40" s="4">
        <v>5</v>
      </c>
      <c r="AV40" s="4" t="s">
        <v>177</v>
      </c>
      <c r="AW40" s="4" t="s">
        <v>175</v>
      </c>
      <c r="AX40" s="4" t="s">
        <v>177</v>
      </c>
      <c r="AY40" s="4">
        <v>13</v>
      </c>
      <c r="AZ40" s="11">
        <v>9</v>
      </c>
      <c r="BA40" s="12" t="s">
        <v>174</v>
      </c>
      <c r="BB40" s="12" t="s">
        <v>175</v>
      </c>
      <c r="BC40" s="12" t="s">
        <v>175</v>
      </c>
      <c r="BD40" s="4" t="s">
        <v>176</v>
      </c>
      <c r="BE40" s="12">
        <v>76</v>
      </c>
      <c r="BF40" s="12">
        <v>85.5</v>
      </c>
      <c r="BG40" s="12">
        <v>107</v>
      </c>
      <c r="BH40" s="12">
        <v>161</v>
      </c>
      <c r="BI40" s="12" t="s">
        <v>174</v>
      </c>
      <c r="BJ40" s="12" t="s">
        <v>174</v>
      </c>
      <c r="BK40" s="12" t="s">
        <v>174</v>
      </c>
      <c r="BL40" s="12" t="s">
        <v>174</v>
      </c>
      <c r="BM40" s="11">
        <v>5</v>
      </c>
    </row>
    <row r="41" spans="1:65" ht="42">
      <c r="A41" s="3" t="s">
        <v>225</v>
      </c>
      <c r="B41" s="4" t="s">
        <v>992</v>
      </c>
      <c r="C41" s="3" t="s">
        <v>172</v>
      </c>
      <c r="D41" s="3">
        <v>170</v>
      </c>
      <c r="E41" s="3">
        <v>45</v>
      </c>
      <c r="F41" s="3">
        <f t="shared" si="0"/>
        <v>15.570934256055365</v>
      </c>
      <c r="G41" s="3">
        <v>74</v>
      </c>
      <c r="H41" s="3" t="s">
        <v>347</v>
      </c>
      <c r="I41" s="3" t="s">
        <v>1023</v>
      </c>
      <c r="J41" s="3" t="s">
        <v>1017</v>
      </c>
      <c r="K41" s="11" t="s">
        <v>177</v>
      </c>
      <c r="L41" s="11" t="s">
        <v>176</v>
      </c>
      <c r="M41" s="3" t="s">
        <v>57</v>
      </c>
      <c r="N41" s="3" t="s">
        <v>178</v>
      </c>
      <c r="O41" s="3" t="s">
        <v>176</v>
      </c>
      <c r="P41" s="3"/>
      <c r="Q41" s="3"/>
      <c r="R41" s="3" t="s">
        <v>510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 t="s">
        <v>175</v>
      </c>
      <c r="AI41" s="3"/>
      <c r="AJ41" s="3"/>
      <c r="AK41" s="3" t="s">
        <v>175</v>
      </c>
      <c r="AL41" s="3"/>
      <c r="AM41" s="4" t="s">
        <v>181</v>
      </c>
      <c r="AN41" s="4">
        <v>21</v>
      </c>
      <c r="AO41" s="4">
        <v>21</v>
      </c>
      <c r="AP41" s="4">
        <v>198</v>
      </c>
      <c r="AQ41" s="4">
        <v>0.24</v>
      </c>
      <c r="AR41" s="4">
        <v>225.22</v>
      </c>
      <c r="AS41" s="4">
        <v>20.56</v>
      </c>
      <c r="AT41" s="13" t="s">
        <v>174</v>
      </c>
      <c r="AU41" s="4">
        <v>11</v>
      </c>
      <c r="AV41" s="4" t="s">
        <v>177</v>
      </c>
      <c r="AW41" s="4" t="s">
        <v>177</v>
      </c>
      <c r="AX41" s="4" t="s">
        <v>177</v>
      </c>
      <c r="AY41" s="4">
        <v>18</v>
      </c>
      <c r="AZ41" s="11">
        <v>8</v>
      </c>
      <c r="BA41" s="12" t="s">
        <v>174</v>
      </c>
      <c r="BB41" s="12" t="s">
        <v>175</v>
      </c>
      <c r="BC41" s="12" t="s">
        <v>175</v>
      </c>
      <c r="BD41" s="4" t="s">
        <v>176</v>
      </c>
      <c r="BE41" s="12">
        <v>19</v>
      </c>
      <c r="BF41" s="12">
        <v>88.8</v>
      </c>
      <c r="BG41" s="12">
        <v>103</v>
      </c>
      <c r="BH41" s="12">
        <v>240</v>
      </c>
      <c r="BI41" s="12" t="s">
        <v>175</v>
      </c>
      <c r="BJ41" s="12" t="s">
        <v>175</v>
      </c>
      <c r="BK41" s="12" t="s">
        <v>175</v>
      </c>
      <c r="BL41" s="12" t="s">
        <v>175</v>
      </c>
      <c r="BM41" s="11">
        <v>10</v>
      </c>
    </row>
    <row r="42" spans="1:65" ht="56">
      <c r="A42" s="3" t="s">
        <v>226</v>
      </c>
      <c r="B42" s="4" t="s">
        <v>992</v>
      </c>
      <c r="C42" s="3" t="s">
        <v>173</v>
      </c>
      <c r="D42" s="3">
        <v>156</v>
      </c>
      <c r="E42" s="3">
        <v>58</v>
      </c>
      <c r="F42" s="3">
        <f t="shared" si="0"/>
        <v>23.83300460223537</v>
      </c>
      <c r="G42" s="3">
        <v>63</v>
      </c>
      <c r="H42" s="3" t="s">
        <v>350</v>
      </c>
      <c r="I42" s="3" t="s">
        <v>1014</v>
      </c>
      <c r="J42" s="3" t="s">
        <v>1011</v>
      </c>
      <c r="K42" s="11" t="s">
        <v>177</v>
      </c>
      <c r="L42" s="11" t="s">
        <v>176</v>
      </c>
      <c r="M42" s="3" t="s">
        <v>58</v>
      </c>
      <c r="N42" s="3" t="s">
        <v>179</v>
      </c>
      <c r="O42" s="3" t="s">
        <v>176</v>
      </c>
      <c r="P42" s="3"/>
      <c r="Q42" s="3"/>
      <c r="R42" s="3"/>
      <c r="S42" s="3"/>
      <c r="T42" s="3">
        <v>2</v>
      </c>
      <c r="U42" s="4"/>
      <c r="V42" s="3"/>
      <c r="W42" s="3"/>
      <c r="X42" s="3"/>
      <c r="Y42" s="3" t="s">
        <v>682</v>
      </c>
      <c r="Z42" s="3"/>
      <c r="AA42" s="3"/>
      <c r="AB42" s="3"/>
      <c r="AC42" s="3"/>
      <c r="AD42" s="3"/>
      <c r="AE42" s="3"/>
      <c r="AF42" s="3"/>
      <c r="AG42" s="3"/>
      <c r="AH42" s="3" t="s">
        <v>175</v>
      </c>
      <c r="AI42" s="3"/>
      <c r="AJ42" s="3"/>
      <c r="AK42" s="3" t="s">
        <v>175</v>
      </c>
      <c r="AL42" s="3"/>
      <c r="AM42" s="4" t="s">
        <v>181</v>
      </c>
      <c r="AN42" s="4">
        <v>29</v>
      </c>
      <c r="AO42" s="4">
        <v>10</v>
      </c>
      <c r="AP42" s="4">
        <v>168</v>
      </c>
      <c r="AQ42" s="4">
        <v>0.69</v>
      </c>
      <c r="AR42" s="4">
        <v>874.7</v>
      </c>
      <c r="AS42" s="4">
        <v>22.17</v>
      </c>
      <c r="AT42" s="4" t="s">
        <v>176</v>
      </c>
      <c r="AU42" s="4"/>
      <c r="AV42" s="4" t="s">
        <v>176</v>
      </c>
      <c r="AW42" s="4" t="s">
        <v>175</v>
      </c>
      <c r="AX42" s="4" t="s">
        <v>175</v>
      </c>
      <c r="AY42" s="4">
        <v>5</v>
      </c>
      <c r="AZ42" s="11">
        <v>5</v>
      </c>
      <c r="BA42" s="12" t="s">
        <v>174</v>
      </c>
      <c r="BB42" s="12" t="s">
        <v>174</v>
      </c>
      <c r="BC42" s="12" t="s">
        <v>175</v>
      </c>
      <c r="BD42" s="4" t="s">
        <v>176</v>
      </c>
      <c r="BE42" s="12">
        <v>57</v>
      </c>
      <c r="BF42" s="12">
        <v>87.1</v>
      </c>
      <c r="BG42" s="12">
        <v>78</v>
      </c>
      <c r="BH42" s="12">
        <v>126</v>
      </c>
      <c r="BI42" s="12" t="s">
        <v>174</v>
      </c>
      <c r="BJ42" s="12" t="s">
        <v>174</v>
      </c>
      <c r="BK42" s="12" t="s">
        <v>174</v>
      </c>
      <c r="BL42" s="12" t="s">
        <v>175</v>
      </c>
      <c r="BM42" s="11">
        <v>6</v>
      </c>
    </row>
    <row r="43" spans="1:65" ht="17">
      <c r="A43" s="3" t="s">
        <v>227</v>
      </c>
      <c r="B43" s="4" t="s">
        <v>992</v>
      </c>
      <c r="C43" s="3" t="s">
        <v>172</v>
      </c>
      <c r="D43" s="3">
        <v>165</v>
      </c>
      <c r="E43" s="3">
        <v>66</v>
      </c>
      <c r="F43" s="3">
        <f t="shared" si="0"/>
        <v>24.242424242424246</v>
      </c>
      <c r="G43" s="3">
        <v>68</v>
      </c>
      <c r="H43" s="3" t="s">
        <v>356</v>
      </c>
      <c r="I43" s="3" t="s">
        <v>1024</v>
      </c>
      <c r="J43" s="3" t="s">
        <v>1017</v>
      </c>
      <c r="K43" s="11" t="s">
        <v>177</v>
      </c>
      <c r="L43" s="11" t="s">
        <v>176</v>
      </c>
      <c r="M43" s="3" t="s">
        <v>52</v>
      </c>
      <c r="N43" s="3" t="s">
        <v>178</v>
      </c>
      <c r="O43" s="3" t="s">
        <v>176</v>
      </c>
      <c r="P43" s="3" t="s">
        <v>384</v>
      </c>
      <c r="Q43" s="3"/>
      <c r="R43" s="3"/>
      <c r="S43" s="3"/>
      <c r="T43" s="3">
        <v>2</v>
      </c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 t="s">
        <v>688</v>
      </c>
      <c r="AH43" s="3" t="s">
        <v>175</v>
      </c>
      <c r="AI43" s="3"/>
      <c r="AJ43" s="3"/>
      <c r="AK43" s="3" t="s">
        <v>175</v>
      </c>
      <c r="AL43" s="3"/>
      <c r="AM43" s="4" t="s">
        <v>181</v>
      </c>
      <c r="AN43" s="4">
        <v>26</v>
      </c>
      <c r="AO43" s="4">
        <v>7</v>
      </c>
      <c r="AP43" s="4">
        <v>184</v>
      </c>
      <c r="AQ43" s="4">
        <v>2.29</v>
      </c>
      <c r="AR43" s="4">
        <v>342.1</v>
      </c>
      <c r="AS43" s="4">
        <v>17.899999999999999</v>
      </c>
      <c r="AT43" s="4" t="s">
        <v>176</v>
      </c>
      <c r="AU43" s="4"/>
      <c r="AV43" s="4" t="s">
        <v>176</v>
      </c>
      <c r="AW43" s="4" t="s">
        <v>175</v>
      </c>
      <c r="AX43" s="4" t="s">
        <v>175</v>
      </c>
      <c r="AY43" s="4">
        <v>7</v>
      </c>
      <c r="AZ43" s="11">
        <v>5</v>
      </c>
      <c r="BA43" s="12" t="s">
        <v>174</v>
      </c>
      <c r="BB43" s="12" t="s">
        <v>175</v>
      </c>
      <c r="BC43" s="12" t="s">
        <v>175</v>
      </c>
      <c r="BD43" s="4" t="s">
        <v>176</v>
      </c>
      <c r="BE43" s="12">
        <v>79</v>
      </c>
      <c r="BF43" s="12">
        <v>78.3</v>
      </c>
      <c r="BG43" s="12">
        <v>88</v>
      </c>
      <c r="BH43" s="12">
        <v>141</v>
      </c>
      <c r="BI43" s="12" t="s">
        <v>175</v>
      </c>
      <c r="BJ43" s="12" t="s">
        <v>175</v>
      </c>
      <c r="BK43" s="12" t="s">
        <v>175</v>
      </c>
      <c r="BL43" s="12" t="s">
        <v>175</v>
      </c>
      <c r="BM43" s="11">
        <v>12</v>
      </c>
    </row>
    <row r="44" spans="1:65" ht="126">
      <c r="A44" s="3" t="s">
        <v>228</v>
      </c>
      <c r="B44" s="4" t="s">
        <v>992</v>
      </c>
      <c r="C44" s="3" t="s">
        <v>172</v>
      </c>
      <c r="D44" s="3">
        <v>170</v>
      </c>
      <c r="E44" s="3">
        <v>72</v>
      </c>
      <c r="F44" s="3">
        <f t="shared" si="0"/>
        <v>24.913494809688583</v>
      </c>
      <c r="G44" s="3">
        <v>67</v>
      </c>
      <c r="H44" s="3" t="s">
        <v>347</v>
      </c>
      <c r="I44" s="3" t="s">
        <v>1012</v>
      </c>
      <c r="J44" s="3" t="s">
        <v>1011</v>
      </c>
      <c r="K44" s="11" t="s">
        <v>176</v>
      </c>
      <c r="L44" s="11" t="s">
        <v>177</v>
      </c>
      <c r="M44" s="3" t="s">
        <v>59</v>
      </c>
      <c r="N44" s="3" t="s">
        <v>178</v>
      </c>
      <c r="O44" s="3" t="s">
        <v>177</v>
      </c>
      <c r="P44" s="3" t="s">
        <v>535</v>
      </c>
      <c r="Q44" s="3"/>
      <c r="R44" s="3"/>
      <c r="S44" s="3"/>
      <c r="T44" s="3">
        <v>2</v>
      </c>
      <c r="U44" s="4"/>
      <c r="V44" s="3"/>
      <c r="W44" s="3"/>
      <c r="X44" s="3"/>
      <c r="Y44" s="3" t="s">
        <v>687</v>
      </c>
      <c r="Z44" s="3"/>
      <c r="AA44" s="3"/>
      <c r="AB44" s="3"/>
      <c r="AC44" s="3"/>
      <c r="AD44" s="3"/>
      <c r="AE44" s="3"/>
      <c r="AF44" s="3"/>
      <c r="AG44" s="3" t="s">
        <v>685</v>
      </c>
      <c r="AH44" s="3" t="s">
        <v>175</v>
      </c>
      <c r="AI44" s="3"/>
      <c r="AJ44" s="3"/>
      <c r="AK44" s="3" t="s">
        <v>175</v>
      </c>
      <c r="AL44" s="3"/>
      <c r="AM44" s="4" t="s">
        <v>181</v>
      </c>
      <c r="AN44" s="4">
        <v>14</v>
      </c>
      <c r="AO44" s="4">
        <v>6</v>
      </c>
      <c r="AP44" s="4">
        <v>244</v>
      </c>
      <c r="AQ44" s="4">
        <v>28.35</v>
      </c>
      <c r="AR44" s="4">
        <v>330.8</v>
      </c>
      <c r="AS44" s="4">
        <v>7.04</v>
      </c>
      <c r="AT44" s="4" t="s">
        <v>176</v>
      </c>
      <c r="AU44" s="4"/>
      <c r="AV44" s="4" t="s">
        <v>176</v>
      </c>
      <c r="AW44" s="4" t="s">
        <v>175</v>
      </c>
      <c r="AX44" s="4" t="s">
        <v>175</v>
      </c>
      <c r="AY44" s="4">
        <v>5</v>
      </c>
      <c r="AZ44" s="11">
        <v>6</v>
      </c>
      <c r="BA44" s="12" t="s">
        <v>174</v>
      </c>
      <c r="BB44" s="12" t="s">
        <v>175</v>
      </c>
      <c r="BC44" s="12" t="s">
        <v>175</v>
      </c>
      <c r="BD44" s="4" t="s">
        <v>176</v>
      </c>
      <c r="BE44" s="12">
        <v>75</v>
      </c>
      <c r="BF44" s="12">
        <v>85.3</v>
      </c>
      <c r="BG44" s="12">
        <v>108</v>
      </c>
      <c r="BH44" s="12">
        <v>313</v>
      </c>
      <c r="BI44" s="12" t="s">
        <v>174</v>
      </c>
      <c r="BJ44" s="12" t="s">
        <v>175</v>
      </c>
      <c r="BK44" s="12" t="s">
        <v>174</v>
      </c>
      <c r="BL44" s="12" t="s">
        <v>175</v>
      </c>
      <c r="BM44" s="11">
        <v>9</v>
      </c>
    </row>
    <row r="45" spans="1:65" ht="17">
      <c r="A45" s="3" t="s">
        <v>229</v>
      </c>
      <c r="B45" s="4" t="s">
        <v>992</v>
      </c>
      <c r="C45" s="3" t="s">
        <v>172</v>
      </c>
      <c r="D45" s="3">
        <v>175</v>
      </c>
      <c r="E45" s="3">
        <v>75</v>
      </c>
      <c r="F45" s="3">
        <f t="shared" si="0"/>
        <v>24.489795918367346</v>
      </c>
      <c r="G45" s="3">
        <v>61</v>
      </c>
      <c r="H45" s="3" t="s">
        <v>348</v>
      </c>
      <c r="I45" s="3" t="s">
        <v>1012</v>
      </c>
      <c r="J45" s="3" t="s">
        <v>1011</v>
      </c>
      <c r="K45" s="11" t="s">
        <v>176</v>
      </c>
      <c r="L45" s="11" t="s">
        <v>177</v>
      </c>
      <c r="M45" s="3" t="s">
        <v>60</v>
      </c>
      <c r="N45" s="3" t="s">
        <v>179</v>
      </c>
      <c r="O45" s="3" t="s">
        <v>176</v>
      </c>
      <c r="P45" s="3"/>
      <c r="Q45" s="3"/>
      <c r="R45" s="3"/>
      <c r="S45" s="3"/>
      <c r="T45" s="3">
        <v>2</v>
      </c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 t="s">
        <v>175</v>
      </c>
      <c r="AI45" s="3"/>
      <c r="AJ45" s="3"/>
      <c r="AK45" s="3" t="s">
        <v>175</v>
      </c>
      <c r="AL45" s="3"/>
      <c r="AM45" s="4" t="s">
        <v>181</v>
      </c>
      <c r="AN45" s="4">
        <v>19</v>
      </c>
      <c r="AO45" s="4">
        <v>5</v>
      </c>
      <c r="AP45" s="4">
        <v>70</v>
      </c>
      <c r="AQ45" s="4">
        <v>3.19</v>
      </c>
      <c r="AR45" s="4">
        <v>22.1</v>
      </c>
      <c r="AS45" s="4">
        <v>9.8699999999999992</v>
      </c>
      <c r="AT45" s="4" t="s">
        <v>176</v>
      </c>
      <c r="AU45" s="4"/>
      <c r="AV45" s="4" t="s">
        <v>176</v>
      </c>
      <c r="AW45" s="4" t="s">
        <v>175</v>
      </c>
      <c r="AX45" s="4" t="s">
        <v>175</v>
      </c>
      <c r="AY45" s="4">
        <v>3</v>
      </c>
      <c r="AZ45" s="11">
        <v>3</v>
      </c>
      <c r="BA45" s="12" t="s">
        <v>175</v>
      </c>
      <c r="BB45" s="12" t="s">
        <v>175</v>
      </c>
      <c r="BC45" s="12" t="s">
        <v>175</v>
      </c>
      <c r="BD45" s="4" t="s">
        <v>176</v>
      </c>
      <c r="BE45" s="12">
        <v>115</v>
      </c>
      <c r="BF45" s="12">
        <v>94.9</v>
      </c>
      <c r="BG45" s="12">
        <v>93</v>
      </c>
      <c r="BH45" s="12">
        <v>31</v>
      </c>
      <c r="BI45" s="12" t="s">
        <v>174</v>
      </c>
      <c r="BJ45" s="12" t="s">
        <v>174</v>
      </c>
      <c r="BK45" s="12" t="s">
        <v>174</v>
      </c>
      <c r="BL45" s="12" t="s">
        <v>174</v>
      </c>
      <c r="BM45" s="11">
        <v>18</v>
      </c>
    </row>
    <row r="46" spans="1:65" ht="259" customHeight="1">
      <c r="A46" s="3" t="s">
        <v>230</v>
      </c>
      <c r="B46" s="4" t="s">
        <v>992</v>
      </c>
      <c r="C46" s="3" t="s">
        <v>172</v>
      </c>
      <c r="D46" s="3">
        <v>172</v>
      </c>
      <c r="E46" s="3">
        <v>92</v>
      </c>
      <c r="F46" s="3">
        <f t="shared" si="0"/>
        <v>31.09789075175771</v>
      </c>
      <c r="G46" s="3">
        <v>60</v>
      </c>
      <c r="H46" s="3" t="s">
        <v>348</v>
      </c>
      <c r="I46" s="3" t="s">
        <v>1016</v>
      </c>
      <c r="J46" s="3" t="s">
        <v>1009</v>
      </c>
      <c r="K46" s="11" t="s">
        <v>177</v>
      </c>
      <c r="L46" s="3" t="s">
        <v>176</v>
      </c>
      <c r="M46" s="3" t="s">
        <v>61</v>
      </c>
      <c r="N46" s="3" t="s">
        <v>178</v>
      </c>
      <c r="O46" s="3" t="s">
        <v>176</v>
      </c>
      <c r="P46" s="3" t="s">
        <v>403</v>
      </c>
      <c r="Q46" s="3"/>
      <c r="R46" s="3"/>
      <c r="S46" s="3"/>
      <c r="T46" s="3" t="s">
        <v>133</v>
      </c>
      <c r="U46" s="3" t="s">
        <v>404</v>
      </c>
      <c r="V46" s="3"/>
      <c r="W46" s="3"/>
      <c r="X46" s="3"/>
      <c r="Y46" s="3" t="s">
        <v>538</v>
      </c>
      <c r="Z46" s="3"/>
      <c r="AA46" s="3"/>
      <c r="AB46" s="3"/>
      <c r="AC46" s="3"/>
      <c r="AD46" s="3"/>
      <c r="AE46" s="3"/>
      <c r="AF46" s="3"/>
      <c r="AG46" s="3"/>
      <c r="AH46" s="3" t="s">
        <v>177</v>
      </c>
      <c r="AI46" s="3" t="s">
        <v>134</v>
      </c>
      <c r="AJ46" s="3" t="s">
        <v>617</v>
      </c>
      <c r="AK46" s="3" t="s">
        <v>177</v>
      </c>
      <c r="AL46" s="3" t="s">
        <v>135</v>
      </c>
      <c r="AM46" s="4" t="s">
        <v>181</v>
      </c>
      <c r="AN46" s="4">
        <v>20</v>
      </c>
      <c r="AO46" s="4">
        <v>7</v>
      </c>
      <c r="AP46" s="4">
        <v>78</v>
      </c>
      <c r="AQ46" s="4">
        <v>2.27</v>
      </c>
      <c r="AR46" s="4">
        <v>157.80000000000001</v>
      </c>
      <c r="AS46" s="4">
        <v>12.78</v>
      </c>
      <c r="AT46" s="4" t="s">
        <v>176</v>
      </c>
      <c r="AU46" s="4"/>
      <c r="AV46" s="4" t="s">
        <v>176</v>
      </c>
      <c r="AW46" s="4" t="s">
        <v>175</v>
      </c>
      <c r="AX46" s="4" t="s">
        <v>175</v>
      </c>
      <c r="AY46" s="4">
        <v>7</v>
      </c>
      <c r="AZ46" s="11">
        <v>4</v>
      </c>
      <c r="BA46" s="12" t="s">
        <v>174</v>
      </c>
      <c r="BB46" s="12" t="s">
        <v>174</v>
      </c>
      <c r="BC46" s="12" t="s">
        <v>175</v>
      </c>
      <c r="BD46" s="4" t="s">
        <v>176</v>
      </c>
      <c r="BE46" s="12">
        <v>83</v>
      </c>
      <c r="BF46" s="12">
        <v>93.5</v>
      </c>
      <c r="BG46" s="12">
        <v>79</v>
      </c>
      <c r="BH46" s="12">
        <v>44</v>
      </c>
      <c r="BI46" s="12" t="s">
        <v>174</v>
      </c>
      <c r="BJ46" s="12" t="s">
        <v>174</v>
      </c>
      <c r="BK46" s="12" t="s">
        <v>174</v>
      </c>
      <c r="BL46" s="12" t="s">
        <v>174</v>
      </c>
      <c r="BM46" s="11">
        <v>10</v>
      </c>
    </row>
    <row r="47" spans="1:65" ht="84">
      <c r="A47" s="3" t="s">
        <v>231</v>
      </c>
      <c r="B47" s="4" t="s">
        <v>992</v>
      </c>
      <c r="C47" s="3" t="s">
        <v>173</v>
      </c>
      <c r="D47" s="3">
        <v>158</v>
      </c>
      <c r="E47" s="3">
        <v>55</v>
      </c>
      <c r="F47" s="3">
        <f t="shared" si="0"/>
        <v>22.031725684986377</v>
      </c>
      <c r="G47" s="3">
        <v>89</v>
      </c>
      <c r="H47" s="3" t="s">
        <v>356</v>
      </c>
      <c r="I47" s="3" t="s">
        <v>1010</v>
      </c>
      <c r="J47" s="3" t="s">
        <v>1011</v>
      </c>
      <c r="K47" s="3" t="s">
        <v>176</v>
      </c>
      <c r="L47" s="3" t="s">
        <v>176</v>
      </c>
      <c r="M47" s="3" t="s">
        <v>62</v>
      </c>
      <c r="N47" s="3" t="s">
        <v>178</v>
      </c>
      <c r="O47" s="3" t="s">
        <v>177</v>
      </c>
      <c r="P47" s="3" t="s">
        <v>418</v>
      </c>
      <c r="Q47" s="3" t="s">
        <v>453</v>
      </c>
      <c r="R47" s="3" t="s">
        <v>534</v>
      </c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 t="s">
        <v>686</v>
      </c>
      <c r="AH47" s="3" t="s">
        <v>177</v>
      </c>
      <c r="AI47" s="3" t="s">
        <v>63</v>
      </c>
      <c r="AJ47" s="3" t="s">
        <v>640</v>
      </c>
      <c r="AK47" s="3" t="s">
        <v>177</v>
      </c>
      <c r="AL47" s="3" t="s">
        <v>64</v>
      </c>
      <c r="AM47" s="4" t="s">
        <v>181</v>
      </c>
      <c r="AN47" s="4">
        <v>24</v>
      </c>
      <c r="AO47" s="4">
        <v>9</v>
      </c>
      <c r="AP47" s="4">
        <v>168</v>
      </c>
      <c r="AQ47" s="4">
        <v>0.71</v>
      </c>
      <c r="AR47" s="4">
        <v>72.95</v>
      </c>
      <c r="AS47" s="4">
        <v>16.510000000000002</v>
      </c>
      <c r="AT47" s="4" t="s">
        <v>176</v>
      </c>
      <c r="AU47" s="4"/>
      <c r="AV47" s="4" t="s">
        <v>177</v>
      </c>
      <c r="AW47" s="4" t="s">
        <v>175</v>
      </c>
      <c r="AX47" s="4" t="s">
        <v>175</v>
      </c>
      <c r="AY47" s="4">
        <v>7</v>
      </c>
      <c r="AZ47" s="11">
        <v>6</v>
      </c>
      <c r="BA47" s="12" t="s">
        <v>174</v>
      </c>
      <c r="BB47" s="12" t="s">
        <v>175</v>
      </c>
      <c r="BC47" s="12" t="s">
        <v>175</v>
      </c>
      <c r="BD47" s="4" t="s">
        <v>176</v>
      </c>
      <c r="BE47" s="12">
        <v>62</v>
      </c>
      <c r="BF47" s="12">
        <v>92.8</v>
      </c>
      <c r="BG47" s="12">
        <v>97</v>
      </c>
      <c r="BH47" s="12">
        <v>313</v>
      </c>
      <c r="BI47" s="12" t="s">
        <v>174</v>
      </c>
      <c r="BJ47" s="12" t="s">
        <v>174</v>
      </c>
      <c r="BK47" s="12" t="s">
        <v>174</v>
      </c>
      <c r="BL47" s="12" t="s">
        <v>175</v>
      </c>
      <c r="BM47" s="11">
        <v>7</v>
      </c>
    </row>
    <row r="48" spans="1:65" ht="112">
      <c r="A48" s="3" t="s">
        <v>232</v>
      </c>
      <c r="B48" s="4" t="s">
        <v>992</v>
      </c>
      <c r="C48" s="3" t="s">
        <v>173</v>
      </c>
      <c r="D48" s="3">
        <v>155</v>
      </c>
      <c r="E48" s="3">
        <v>62</v>
      </c>
      <c r="F48" s="3">
        <f t="shared" si="0"/>
        <v>25.806451612903224</v>
      </c>
      <c r="G48" s="3">
        <v>93</v>
      </c>
      <c r="H48" s="3" t="s">
        <v>996</v>
      </c>
      <c r="I48" s="3" t="s">
        <v>1012</v>
      </c>
      <c r="J48" s="3" t="s">
        <v>1013</v>
      </c>
      <c r="K48" s="3" t="s">
        <v>176</v>
      </c>
      <c r="L48" s="3" t="s">
        <v>176</v>
      </c>
      <c r="M48" s="3" t="s">
        <v>51</v>
      </c>
      <c r="N48" s="3" t="s">
        <v>178</v>
      </c>
      <c r="O48" s="3" t="s">
        <v>176</v>
      </c>
      <c r="P48" s="3" t="s">
        <v>461</v>
      </c>
      <c r="Q48" s="3"/>
      <c r="R48" s="3" t="s">
        <v>472</v>
      </c>
      <c r="S48" s="3"/>
      <c r="T48" s="3">
        <v>2</v>
      </c>
      <c r="U48" s="4"/>
      <c r="V48" s="4"/>
      <c r="W48" s="3"/>
      <c r="X48" s="3"/>
      <c r="Y48" s="3" t="s">
        <v>675</v>
      </c>
      <c r="Z48" s="3" t="s">
        <v>518</v>
      </c>
      <c r="AA48" s="3"/>
      <c r="AB48" s="3"/>
      <c r="AC48" s="3"/>
      <c r="AD48" s="3"/>
      <c r="AE48" s="3"/>
      <c r="AF48" s="3"/>
      <c r="AG48" s="3" t="s">
        <v>676</v>
      </c>
      <c r="AH48" s="3" t="s">
        <v>175</v>
      </c>
      <c r="AI48" s="3"/>
      <c r="AJ48" s="3"/>
      <c r="AK48" s="3" t="s">
        <v>175</v>
      </c>
      <c r="AL48" s="3"/>
      <c r="AM48" s="4" t="s">
        <v>180</v>
      </c>
      <c r="AN48" s="4">
        <v>40</v>
      </c>
      <c r="AO48" s="4">
        <v>40</v>
      </c>
      <c r="AP48" s="4">
        <v>189</v>
      </c>
      <c r="AQ48" s="4">
        <v>31.51</v>
      </c>
      <c r="AR48" s="4">
        <v>1211</v>
      </c>
      <c r="AS48" s="4">
        <v>23.62</v>
      </c>
      <c r="AT48" s="13" t="s">
        <v>174</v>
      </c>
      <c r="AU48" s="4">
        <v>16</v>
      </c>
      <c r="AV48" s="4" t="s">
        <v>177</v>
      </c>
      <c r="AW48" s="4" t="s">
        <v>175</v>
      </c>
      <c r="AX48" s="4" t="s">
        <v>177</v>
      </c>
      <c r="AY48" s="4">
        <v>40</v>
      </c>
      <c r="AZ48" s="11">
        <v>10</v>
      </c>
      <c r="BA48" s="12" t="s">
        <v>174</v>
      </c>
      <c r="BB48" s="12" t="s">
        <v>175</v>
      </c>
      <c r="BC48" s="12" t="s">
        <v>175</v>
      </c>
      <c r="BD48" s="4" t="s">
        <v>176</v>
      </c>
      <c r="BE48" s="12">
        <v>107</v>
      </c>
      <c r="BF48" s="12">
        <v>92</v>
      </c>
      <c r="BG48" s="12">
        <v>110</v>
      </c>
      <c r="BH48" s="12">
        <v>135</v>
      </c>
      <c r="BI48" s="12" t="s">
        <v>174</v>
      </c>
      <c r="BJ48" s="12" t="s">
        <v>174</v>
      </c>
      <c r="BK48" s="12" t="s">
        <v>174</v>
      </c>
      <c r="BL48" s="12" t="s">
        <v>174</v>
      </c>
      <c r="BM48" s="11">
        <v>15</v>
      </c>
    </row>
    <row r="49" spans="1:65" ht="140">
      <c r="A49" s="3" t="s">
        <v>233</v>
      </c>
      <c r="B49" s="4" t="s">
        <v>992</v>
      </c>
      <c r="C49" s="3" t="s">
        <v>172</v>
      </c>
      <c r="D49" s="3">
        <v>163</v>
      </c>
      <c r="E49" s="3">
        <v>42</v>
      </c>
      <c r="F49" s="3">
        <f t="shared" si="0"/>
        <v>15.807896420640597</v>
      </c>
      <c r="G49" s="3">
        <v>73</v>
      </c>
      <c r="H49" s="3" t="s">
        <v>351</v>
      </c>
      <c r="I49" s="3" t="s">
        <v>1008</v>
      </c>
      <c r="J49" s="3" t="s">
        <v>1009</v>
      </c>
      <c r="K49" s="11" t="s">
        <v>177</v>
      </c>
      <c r="L49" s="3" t="s">
        <v>176</v>
      </c>
      <c r="M49" s="3" t="s">
        <v>65</v>
      </c>
      <c r="N49" s="3" t="s">
        <v>178</v>
      </c>
      <c r="O49" s="3" t="s">
        <v>177</v>
      </c>
      <c r="P49" s="3" t="s">
        <v>530</v>
      </c>
      <c r="Q49" s="3"/>
      <c r="R49" s="3" t="s">
        <v>473</v>
      </c>
      <c r="S49" s="3"/>
      <c r="T49" s="3" t="s">
        <v>881</v>
      </c>
      <c r="U49" s="4"/>
      <c r="V49" s="4"/>
      <c r="W49" s="3"/>
      <c r="X49" s="3"/>
      <c r="Y49" s="3" t="s">
        <v>674</v>
      </c>
      <c r="Z49" s="3" t="s">
        <v>487</v>
      </c>
      <c r="AA49" s="3"/>
      <c r="AB49" s="3"/>
      <c r="AC49" s="3" t="s">
        <v>671</v>
      </c>
      <c r="AD49" s="3" t="s">
        <v>488</v>
      </c>
      <c r="AE49" s="3"/>
      <c r="AF49" s="3"/>
      <c r="AG49" s="3" t="s">
        <v>679</v>
      </c>
      <c r="AH49" s="3" t="s">
        <v>177</v>
      </c>
      <c r="AI49" s="3" t="s">
        <v>136</v>
      </c>
      <c r="AJ49" s="3" t="s">
        <v>664</v>
      </c>
      <c r="AK49" s="3" t="s">
        <v>175</v>
      </c>
      <c r="AL49" s="3"/>
      <c r="AM49" s="4" t="s">
        <v>180</v>
      </c>
      <c r="AN49" s="4">
        <v>30</v>
      </c>
      <c r="AO49" s="4">
        <v>15</v>
      </c>
      <c r="AP49" s="4">
        <v>402</v>
      </c>
      <c r="AQ49" s="4">
        <v>92.01</v>
      </c>
      <c r="AR49" s="4">
        <v>4406</v>
      </c>
      <c r="AS49" s="4">
        <v>36.76</v>
      </c>
      <c r="AT49" s="13" t="s">
        <v>174</v>
      </c>
      <c r="AU49" s="4">
        <v>9</v>
      </c>
      <c r="AV49" s="4" t="s">
        <v>176</v>
      </c>
      <c r="AW49" s="4" t="s">
        <v>175</v>
      </c>
      <c r="AX49" s="4" t="s">
        <v>177</v>
      </c>
      <c r="AY49" s="4">
        <v>15</v>
      </c>
      <c r="AZ49" s="11">
        <v>7</v>
      </c>
      <c r="BA49" s="12" t="s">
        <v>174</v>
      </c>
      <c r="BB49" s="12" t="s">
        <v>175</v>
      </c>
      <c r="BC49" s="12" t="s">
        <v>175</v>
      </c>
      <c r="BD49" s="4" t="s">
        <v>177</v>
      </c>
      <c r="BE49" s="12">
        <v>241</v>
      </c>
      <c r="BF49" s="12">
        <v>90.5</v>
      </c>
      <c r="BG49" s="12">
        <v>81</v>
      </c>
      <c r="BH49" s="12">
        <v>28</v>
      </c>
      <c r="BI49" s="12" t="s">
        <v>174</v>
      </c>
      <c r="BJ49" s="12" t="s">
        <v>174</v>
      </c>
      <c r="BK49" s="12" t="s">
        <v>174</v>
      </c>
      <c r="BL49" s="12" t="s">
        <v>174</v>
      </c>
      <c r="BM49" s="11">
        <v>13</v>
      </c>
    </row>
    <row r="50" spans="1:65" ht="17">
      <c r="A50" s="3" t="s">
        <v>234</v>
      </c>
      <c r="B50" s="4" t="s">
        <v>992</v>
      </c>
      <c r="C50" s="3" t="s">
        <v>172</v>
      </c>
      <c r="D50" s="3">
        <v>172</v>
      </c>
      <c r="E50" s="3">
        <v>72</v>
      </c>
      <c r="F50" s="3">
        <f t="shared" si="0"/>
        <v>24.337479718766904</v>
      </c>
      <c r="G50" s="3">
        <v>59</v>
      </c>
      <c r="H50" s="3" t="s">
        <v>348</v>
      </c>
      <c r="I50" s="3" t="s">
        <v>1008</v>
      </c>
      <c r="J50" s="3" t="s">
        <v>1017</v>
      </c>
      <c r="K50" s="11" t="s">
        <v>177</v>
      </c>
      <c r="L50" s="3" t="s">
        <v>176</v>
      </c>
      <c r="M50" s="3" t="s">
        <v>66</v>
      </c>
      <c r="N50" s="3" t="s">
        <v>179</v>
      </c>
      <c r="O50" s="3" t="s">
        <v>176</v>
      </c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 t="s">
        <v>175</v>
      </c>
      <c r="AI50" s="3"/>
      <c r="AJ50" s="3"/>
      <c r="AK50" s="3" t="s">
        <v>175</v>
      </c>
      <c r="AL50" s="3"/>
      <c r="AM50" s="4" t="s">
        <v>181</v>
      </c>
      <c r="AN50" s="4">
        <v>18</v>
      </c>
      <c r="AO50" s="4">
        <v>18</v>
      </c>
      <c r="AP50" s="4">
        <v>134</v>
      </c>
      <c r="AQ50" s="4">
        <v>0.74</v>
      </c>
      <c r="AR50" s="4">
        <v>390.4</v>
      </c>
      <c r="AS50" s="4">
        <v>26.01</v>
      </c>
      <c r="AT50" s="13" t="s">
        <v>174</v>
      </c>
      <c r="AU50" s="4">
        <v>5</v>
      </c>
      <c r="AV50" s="4" t="s">
        <v>177</v>
      </c>
      <c r="AW50" s="4" t="s">
        <v>175</v>
      </c>
      <c r="AX50" s="4" t="s">
        <v>175</v>
      </c>
      <c r="AY50" s="4">
        <v>10</v>
      </c>
      <c r="AZ50" s="11">
        <v>2</v>
      </c>
      <c r="BA50" s="12" t="s">
        <v>174</v>
      </c>
      <c r="BB50" s="12" t="s">
        <v>174</v>
      </c>
      <c r="BC50" s="12" t="s">
        <v>175</v>
      </c>
      <c r="BD50" s="4" t="s">
        <v>176</v>
      </c>
      <c r="BE50" s="12">
        <v>49</v>
      </c>
      <c r="BF50" s="12">
        <v>91.8</v>
      </c>
      <c r="BG50" s="12">
        <v>79</v>
      </c>
      <c r="BH50" s="12">
        <v>234</v>
      </c>
      <c r="BI50" s="12" t="s">
        <v>174</v>
      </c>
      <c r="BJ50" s="12" t="s">
        <v>174</v>
      </c>
      <c r="BK50" s="12" t="s">
        <v>174</v>
      </c>
      <c r="BL50" s="12" t="s">
        <v>175</v>
      </c>
      <c r="BM50" s="11">
        <v>8</v>
      </c>
    </row>
    <row r="51" spans="1:65" ht="17">
      <c r="A51" s="3" t="s">
        <v>235</v>
      </c>
      <c r="B51" s="4" t="s">
        <v>992</v>
      </c>
      <c r="C51" s="3" t="s">
        <v>172</v>
      </c>
      <c r="D51" s="3">
        <v>178</v>
      </c>
      <c r="E51" s="3">
        <v>71</v>
      </c>
      <c r="F51" s="3">
        <f t="shared" si="0"/>
        <v>22.408786769347305</v>
      </c>
      <c r="G51" s="3">
        <v>73</v>
      </c>
      <c r="H51" s="3" t="s">
        <v>356</v>
      </c>
      <c r="I51" s="3" t="s">
        <v>1019</v>
      </c>
      <c r="J51" s="3" t="s">
        <v>1013</v>
      </c>
      <c r="K51" s="11" t="s">
        <v>176</v>
      </c>
      <c r="L51" s="3" t="s">
        <v>177</v>
      </c>
      <c r="M51" s="3" t="s">
        <v>67</v>
      </c>
      <c r="N51" s="3" t="s">
        <v>178</v>
      </c>
      <c r="O51" s="3" t="s">
        <v>176</v>
      </c>
      <c r="P51" s="3"/>
      <c r="Q51" s="3"/>
      <c r="R51" s="3"/>
      <c r="S51" s="3"/>
      <c r="T51" s="3">
        <v>2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 t="s">
        <v>672</v>
      </c>
      <c r="AH51" s="3" t="s">
        <v>175</v>
      </c>
      <c r="AI51" s="3"/>
      <c r="AJ51" s="3"/>
      <c r="AK51" s="3" t="s">
        <v>175</v>
      </c>
      <c r="AL51" s="3"/>
      <c r="AM51" s="4" t="s">
        <v>181</v>
      </c>
      <c r="AN51" s="4">
        <v>29</v>
      </c>
      <c r="AO51" s="4">
        <v>14</v>
      </c>
      <c r="AP51" s="4">
        <v>132</v>
      </c>
      <c r="AQ51" s="4">
        <v>0.18</v>
      </c>
      <c r="AR51" s="4">
        <v>177.8</v>
      </c>
      <c r="AS51" s="4">
        <v>9.7100000000000009</v>
      </c>
      <c r="AT51" s="4" t="s">
        <v>176</v>
      </c>
      <c r="AU51" s="4"/>
      <c r="AV51" s="4" t="s">
        <v>177</v>
      </c>
      <c r="AW51" s="4" t="s">
        <v>175</v>
      </c>
      <c r="AX51" s="4" t="s">
        <v>175</v>
      </c>
      <c r="AY51" s="4">
        <v>7</v>
      </c>
      <c r="AZ51" s="11">
        <v>9</v>
      </c>
      <c r="BA51" s="12" t="s">
        <v>174</v>
      </c>
      <c r="BB51" s="12" t="s">
        <v>175</v>
      </c>
      <c r="BC51" s="12" t="s">
        <v>175</v>
      </c>
      <c r="BD51" s="4" t="s">
        <v>176</v>
      </c>
      <c r="BE51" s="12">
        <v>51</v>
      </c>
      <c r="BF51" s="12">
        <v>68.400000000000006</v>
      </c>
      <c r="BG51" s="12">
        <v>80</v>
      </c>
      <c r="BH51" s="12">
        <v>319</v>
      </c>
      <c r="BI51" s="12" t="s">
        <v>174</v>
      </c>
      <c r="BJ51" s="12" t="s">
        <v>174</v>
      </c>
      <c r="BK51" s="12" t="s">
        <v>174</v>
      </c>
      <c r="BL51" s="12" t="s">
        <v>175</v>
      </c>
      <c r="BM51" s="11">
        <v>10</v>
      </c>
    </row>
    <row r="52" spans="1:65" ht="42">
      <c r="A52" s="3" t="s">
        <v>236</v>
      </c>
      <c r="B52" s="4" t="s">
        <v>992</v>
      </c>
      <c r="C52" s="3" t="s">
        <v>172</v>
      </c>
      <c r="D52" s="3">
        <v>173</v>
      </c>
      <c r="E52" s="3">
        <v>70</v>
      </c>
      <c r="F52" s="3">
        <f t="shared" si="0"/>
        <v>23.388686558187711</v>
      </c>
      <c r="G52" s="3">
        <v>84</v>
      </c>
      <c r="H52" s="3" t="s">
        <v>353</v>
      </c>
      <c r="I52" s="3" t="s">
        <v>1008</v>
      </c>
      <c r="J52" s="3" t="s">
        <v>1017</v>
      </c>
      <c r="K52" s="11" t="s">
        <v>177</v>
      </c>
      <c r="L52" s="3" t="s">
        <v>176</v>
      </c>
      <c r="M52" s="3" t="s">
        <v>36</v>
      </c>
      <c r="N52" s="3" t="s">
        <v>178</v>
      </c>
      <c r="O52" s="3" t="s">
        <v>176</v>
      </c>
      <c r="P52" s="3"/>
      <c r="Q52" s="3"/>
      <c r="R52" s="3" t="s">
        <v>511</v>
      </c>
      <c r="S52" s="3"/>
      <c r="T52" s="3">
        <v>1</v>
      </c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 t="s">
        <v>678</v>
      </c>
      <c r="AH52" s="3" t="s">
        <v>175</v>
      </c>
      <c r="AI52" s="3"/>
      <c r="AJ52" s="3"/>
      <c r="AK52" s="3" t="s">
        <v>175</v>
      </c>
      <c r="AL52" s="3"/>
      <c r="AM52" s="4" t="s">
        <v>181</v>
      </c>
      <c r="AN52" s="4">
        <v>12</v>
      </c>
      <c r="AO52" s="4">
        <v>8</v>
      </c>
      <c r="AP52" s="4">
        <v>89</v>
      </c>
      <c r="AQ52" s="4">
        <v>3.42</v>
      </c>
      <c r="AR52" s="4">
        <v>379.65</v>
      </c>
      <c r="AS52" s="4">
        <v>11.09</v>
      </c>
      <c r="AT52" s="4" t="s">
        <v>176</v>
      </c>
      <c r="AU52" s="4"/>
      <c r="AV52" s="4" t="s">
        <v>176</v>
      </c>
      <c r="AW52" s="4" t="s">
        <v>175</v>
      </c>
      <c r="AX52" s="4" t="s">
        <v>175</v>
      </c>
      <c r="AY52" s="4">
        <v>8</v>
      </c>
      <c r="AZ52" s="11">
        <v>3</v>
      </c>
      <c r="BA52" s="12" t="s">
        <v>174</v>
      </c>
      <c r="BB52" s="12" t="s">
        <v>174</v>
      </c>
      <c r="BC52" s="12" t="s">
        <v>175</v>
      </c>
      <c r="BD52" s="4" t="s">
        <v>177</v>
      </c>
      <c r="BE52" s="12">
        <v>157</v>
      </c>
      <c r="BF52" s="12">
        <v>95.8</v>
      </c>
      <c r="BG52" s="12">
        <v>82</v>
      </c>
      <c r="BH52" s="12">
        <v>111</v>
      </c>
      <c r="BI52" s="12" t="s">
        <v>174</v>
      </c>
      <c r="BJ52" s="12" t="s">
        <v>174</v>
      </c>
      <c r="BK52" s="12" t="s">
        <v>174</v>
      </c>
      <c r="BL52" s="12" t="s">
        <v>175</v>
      </c>
      <c r="BM52" s="11">
        <v>6</v>
      </c>
    </row>
    <row r="53" spans="1:65" ht="35" customHeight="1">
      <c r="A53" s="3" t="s">
        <v>237</v>
      </c>
      <c r="B53" s="4" t="s">
        <v>992</v>
      </c>
      <c r="C53" s="3" t="s">
        <v>172</v>
      </c>
      <c r="D53" s="3">
        <v>163</v>
      </c>
      <c r="E53" s="3">
        <v>73</v>
      </c>
      <c r="F53" s="3">
        <f t="shared" si="0"/>
        <v>27.475629493018182</v>
      </c>
      <c r="G53" s="3">
        <v>68</v>
      </c>
      <c r="H53" s="3" t="s">
        <v>347</v>
      </c>
      <c r="I53" s="3" t="s">
        <v>1023</v>
      </c>
      <c r="J53" s="3" t="s">
        <v>1017</v>
      </c>
      <c r="K53" s="11" t="s">
        <v>177</v>
      </c>
      <c r="L53" s="3" t="s">
        <v>176</v>
      </c>
      <c r="M53" s="3" t="s">
        <v>68</v>
      </c>
      <c r="N53" s="3" t="s">
        <v>178</v>
      </c>
      <c r="O53" s="3" t="s">
        <v>176</v>
      </c>
      <c r="P53" s="3"/>
      <c r="Q53" s="3"/>
      <c r="R53" s="3"/>
      <c r="S53" s="3"/>
      <c r="T53" s="3">
        <v>2</v>
      </c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 t="s">
        <v>673</v>
      </c>
      <c r="AH53" s="3" t="s">
        <v>175</v>
      </c>
      <c r="AI53" s="3"/>
      <c r="AJ53" s="3"/>
      <c r="AK53" s="3" t="s">
        <v>175</v>
      </c>
      <c r="AL53" s="3"/>
      <c r="AM53" s="4" t="s">
        <v>181</v>
      </c>
      <c r="AN53" s="4">
        <v>14</v>
      </c>
      <c r="AO53" s="4">
        <v>8</v>
      </c>
      <c r="AP53" s="4">
        <v>271</v>
      </c>
      <c r="AQ53" s="4">
        <v>1.63</v>
      </c>
      <c r="AR53" s="4">
        <v>238.5</v>
      </c>
      <c r="AS53" s="4">
        <v>18.18</v>
      </c>
      <c r="AT53" s="4" t="s">
        <v>176</v>
      </c>
      <c r="AU53" s="4"/>
      <c r="AV53" s="4" t="s">
        <v>176</v>
      </c>
      <c r="AW53" s="4" t="s">
        <v>175</v>
      </c>
      <c r="AX53" s="4" t="s">
        <v>175</v>
      </c>
      <c r="AY53" s="4">
        <v>7</v>
      </c>
      <c r="AZ53" s="11">
        <v>6</v>
      </c>
      <c r="BA53" s="12" t="s">
        <v>174</v>
      </c>
      <c r="BB53" s="12" t="s">
        <v>174</v>
      </c>
      <c r="BC53" s="12" t="s">
        <v>175</v>
      </c>
      <c r="BD53" s="4" t="s">
        <v>176</v>
      </c>
      <c r="BE53" s="12">
        <v>132</v>
      </c>
      <c r="BF53" s="12">
        <v>85.9</v>
      </c>
      <c r="BG53" s="12">
        <v>109</v>
      </c>
      <c r="BH53" s="12">
        <v>198</v>
      </c>
      <c r="BI53" s="12" t="s">
        <v>174</v>
      </c>
      <c r="BJ53" s="12" t="s">
        <v>174</v>
      </c>
      <c r="BK53" s="12" t="s">
        <v>175</v>
      </c>
      <c r="BL53" s="12" t="s">
        <v>175</v>
      </c>
      <c r="BM53" s="11">
        <v>4</v>
      </c>
    </row>
    <row r="54" spans="1:65" ht="17">
      <c r="A54" s="3" t="s">
        <v>238</v>
      </c>
      <c r="B54" s="4" t="s">
        <v>992</v>
      </c>
      <c r="C54" s="3" t="s">
        <v>173</v>
      </c>
      <c r="D54" s="3">
        <v>158</v>
      </c>
      <c r="E54" s="3">
        <v>65</v>
      </c>
      <c r="F54" s="3">
        <f t="shared" si="0"/>
        <v>26.037493991347535</v>
      </c>
      <c r="G54" s="3">
        <v>72</v>
      </c>
      <c r="H54" s="3" t="s">
        <v>356</v>
      </c>
      <c r="I54" s="3" t="s">
        <v>1014</v>
      </c>
      <c r="J54" s="3" t="s">
        <v>1017</v>
      </c>
      <c r="K54" s="11" t="s">
        <v>177</v>
      </c>
      <c r="L54" s="3" t="s">
        <v>176</v>
      </c>
      <c r="M54" s="3" t="s">
        <v>69</v>
      </c>
      <c r="N54" s="3" t="s">
        <v>179</v>
      </c>
      <c r="O54" s="3" t="s">
        <v>176</v>
      </c>
      <c r="P54" s="3"/>
      <c r="Q54" s="3"/>
      <c r="R54" s="3"/>
      <c r="S54" s="3"/>
      <c r="T54" s="3">
        <v>2</v>
      </c>
      <c r="U54" s="3" t="s">
        <v>539</v>
      </c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 t="s">
        <v>175</v>
      </c>
      <c r="AI54" s="3"/>
      <c r="AJ54" s="3"/>
      <c r="AK54" s="3" t="s">
        <v>175</v>
      </c>
      <c r="AL54" s="3"/>
      <c r="AM54" s="4" t="s">
        <v>181</v>
      </c>
      <c r="AN54" s="4">
        <v>26</v>
      </c>
      <c r="AO54" s="4">
        <v>7</v>
      </c>
      <c r="AP54" s="4">
        <v>111</v>
      </c>
      <c r="AQ54" s="4">
        <v>0.2</v>
      </c>
      <c r="AR54" s="4">
        <v>289.39999999999998</v>
      </c>
      <c r="AS54" s="4">
        <v>12.65</v>
      </c>
      <c r="AT54" s="4" t="s">
        <v>176</v>
      </c>
      <c r="AU54" s="4"/>
      <c r="AV54" s="4" t="s">
        <v>176</v>
      </c>
      <c r="AW54" s="4" t="s">
        <v>175</v>
      </c>
      <c r="AX54" s="4" t="s">
        <v>175</v>
      </c>
      <c r="AY54" s="4">
        <v>5</v>
      </c>
      <c r="AZ54" s="11">
        <v>5</v>
      </c>
      <c r="BA54" s="12" t="s">
        <v>174</v>
      </c>
      <c r="BB54" s="12" t="s">
        <v>175</v>
      </c>
      <c r="BC54" s="12" t="s">
        <v>175</v>
      </c>
      <c r="BD54" s="4" t="s">
        <v>176</v>
      </c>
      <c r="BE54" s="12">
        <v>45</v>
      </c>
      <c r="BF54" s="12">
        <v>84.4</v>
      </c>
      <c r="BG54" s="12">
        <v>107</v>
      </c>
      <c r="BH54" s="12">
        <v>219</v>
      </c>
      <c r="BI54" s="12" t="s">
        <v>175</v>
      </c>
      <c r="BJ54" s="12" t="s">
        <v>175</v>
      </c>
      <c r="BK54" s="12" t="s">
        <v>175</v>
      </c>
      <c r="BL54" s="12" t="s">
        <v>175</v>
      </c>
      <c r="BM54" s="11">
        <v>14</v>
      </c>
    </row>
    <row r="55" spans="1:65" ht="168">
      <c r="A55" s="3" t="s">
        <v>239</v>
      </c>
      <c r="B55" s="4" t="s">
        <v>993</v>
      </c>
      <c r="C55" s="3" t="s">
        <v>172</v>
      </c>
      <c r="D55" s="3">
        <v>176</v>
      </c>
      <c r="E55" s="3">
        <v>87</v>
      </c>
      <c r="F55" s="3">
        <f t="shared" si="0"/>
        <v>28.086260330578511</v>
      </c>
      <c r="G55" s="3">
        <v>58</v>
      </c>
      <c r="H55" s="3" t="s">
        <v>357</v>
      </c>
      <c r="I55" s="3" t="s">
        <v>1029</v>
      </c>
      <c r="J55" s="3" t="s">
        <v>1029</v>
      </c>
      <c r="K55" s="11" t="s">
        <v>176</v>
      </c>
      <c r="L55" s="3" t="s">
        <v>176</v>
      </c>
      <c r="M55" s="3" t="s">
        <v>70</v>
      </c>
      <c r="N55" s="3" t="s">
        <v>178</v>
      </c>
      <c r="O55" s="3" t="s">
        <v>176</v>
      </c>
      <c r="P55" s="3" t="s">
        <v>536</v>
      </c>
      <c r="Q55" s="3"/>
      <c r="R55" s="3"/>
      <c r="S55" s="3"/>
      <c r="T55" s="3">
        <v>2</v>
      </c>
      <c r="U55" s="3"/>
      <c r="V55" s="3"/>
      <c r="W55" s="3"/>
      <c r="X55" s="3"/>
      <c r="Y55" s="3" t="s">
        <v>670</v>
      </c>
      <c r="Z55" s="3"/>
      <c r="AA55" s="3"/>
      <c r="AB55" s="3"/>
      <c r="AC55" s="3"/>
      <c r="AD55" s="3"/>
      <c r="AE55" s="3"/>
      <c r="AF55" s="3"/>
      <c r="AG55" s="3" t="s">
        <v>677</v>
      </c>
      <c r="AH55" s="3" t="s">
        <v>177</v>
      </c>
      <c r="AI55" s="3" t="s">
        <v>165</v>
      </c>
      <c r="AJ55" s="3" t="s">
        <v>618</v>
      </c>
      <c r="AK55" s="3" t="s">
        <v>175</v>
      </c>
      <c r="AL55" s="3"/>
      <c r="AM55" s="4" t="s">
        <v>181</v>
      </c>
      <c r="AN55" s="4">
        <v>32</v>
      </c>
      <c r="AO55" s="4">
        <v>32</v>
      </c>
      <c r="AP55" s="4">
        <v>186</v>
      </c>
      <c r="AQ55" s="4">
        <v>1.23</v>
      </c>
      <c r="AR55" s="4">
        <v>229.5</v>
      </c>
      <c r="AS55" s="4">
        <v>19.53</v>
      </c>
      <c r="AT55" s="13" t="s">
        <v>174</v>
      </c>
      <c r="AU55" s="4">
        <v>17</v>
      </c>
      <c r="AV55" s="4" t="s">
        <v>177</v>
      </c>
      <c r="AW55" s="4" t="s">
        <v>175</v>
      </c>
      <c r="AX55" s="4" t="s">
        <v>177</v>
      </c>
      <c r="AY55" s="4">
        <v>30</v>
      </c>
      <c r="AZ55" s="11">
        <v>5</v>
      </c>
      <c r="BA55" s="12" t="s">
        <v>175</v>
      </c>
      <c r="BB55" s="12" t="s">
        <v>175</v>
      </c>
      <c r="BC55" s="12" t="s">
        <v>175</v>
      </c>
      <c r="BD55" s="4" t="s">
        <v>176</v>
      </c>
      <c r="BE55" s="12">
        <v>30</v>
      </c>
      <c r="BF55" s="12">
        <v>81.2</v>
      </c>
      <c r="BG55" s="12">
        <v>80</v>
      </c>
      <c r="BH55" s="12">
        <v>357</v>
      </c>
      <c r="BI55" s="12" t="s">
        <v>174</v>
      </c>
      <c r="BJ55" s="12" t="s">
        <v>174</v>
      </c>
      <c r="BK55" s="12" t="s">
        <v>174</v>
      </c>
      <c r="BL55" s="12" t="s">
        <v>175</v>
      </c>
      <c r="BM55" s="11">
        <v>2</v>
      </c>
    </row>
    <row r="56" spans="1:65" ht="154">
      <c r="A56" s="3" t="s">
        <v>240</v>
      </c>
      <c r="B56" s="4" t="s">
        <v>993</v>
      </c>
      <c r="C56" s="3" t="s">
        <v>172</v>
      </c>
      <c r="D56" s="3">
        <v>169</v>
      </c>
      <c r="E56" s="3">
        <v>60</v>
      </c>
      <c r="F56" s="3">
        <f t="shared" si="0"/>
        <v>21.007667798746546</v>
      </c>
      <c r="G56" s="3">
        <v>70</v>
      </c>
      <c r="H56" s="3" t="s">
        <v>357</v>
      </c>
      <c r="I56" s="3" t="s">
        <v>1029</v>
      </c>
      <c r="J56" s="3" t="s">
        <v>1029</v>
      </c>
      <c r="K56" s="11" t="s">
        <v>176</v>
      </c>
      <c r="L56" s="3" t="s">
        <v>176</v>
      </c>
      <c r="M56" s="3" t="s">
        <v>71</v>
      </c>
      <c r="N56" s="3" t="s">
        <v>178</v>
      </c>
      <c r="O56" s="3" t="s">
        <v>177</v>
      </c>
      <c r="P56" s="3" t="s">
        <v>379</v>
      </c>
      <c r="Q56" s="3"/>
      <c r="R56" s="3"/>
      <c r="S56" s="3"/>
      <c r="T56" s="3" t="s">
        <v>133</v>
      </c>
      <c r="U56" s="3" t="s">
        <v>419</v>
      </c>
      <c r="V56" s="3" t="s">
        <v>668</v>
      </c>
      <c r="W56" s="3"/>
      <c r="X56" s="3"/>
      <c r="Y56" s="3" t="s">
        <v>669</v>
      </c>
      <c r="Z56" s="3"/>
      <c r="AA56" s="3"/>
      <c r="AB56" s="3"/>
      <c r="AC56" s="3"/>
      <c r="AD56" s="3"/>
      <c r="AE56" s="3"/>
      <c r="AF56" s="3"/>
      <c r="AG56" s="3" t="s">
        <v>666</v>
      </c>
      <c r="AH56" s="3" t="s">
        <v>177</v>
      </c>
      <c r="AI56" s="3" t="s">
        <v>137</v>
      </c>
      <c r="AJ56" s="3" t="s">
        <v>651</v>
      </c>
      <c r="AK56" s="3" t="s">
        <v>175</v>
      </c>
      <c r="AL56" s="3"/>
      <c r="AM56" s="4" t="s">
        <v>180</v>
      </c>
      <c r="AN56" s="4">
        <v>5</v>
      </c>
      <c r="AO56" s="4">
        <v>5</v>
      </c>
      <c r="AP56" s="4">
        <v>50</v>
      </c>
      <c r="AQ56" s="4">
        <v>36.24</v>
      </c>
      <c r="AR56" s="4">
        <v>46.04</v>
      </c>
      <c r="AS56" s="4">
        <v>24.62</v>
      </c>
      <c r="AT56" s="13" t="s">
        <v>174</v>
      </c>
      <c r="AU56" s="4">
        <v>5</v>
      </c>
      <c r="AV56" s="4" t="s">
        <v>176</v>
      </c>
      <c r="AW56" s="4" t="s">
        <v>177</v>
      </c>
      <c r="AX56" s="4" t="s">
        <v>177</v>
      </c>
      <c r="AY56" s="4">
        <v>5</v>
      </c>
      <c r="AZ56" s="11">
        <v>8</v>
      </c>
      <c r="BA56" s="12" t="s">
        <v>175</v>
      </c>
      <c r="BB56" s="12" t="s">
        <v>175</v>
      </c>
      <c r="BC56" s="12" t="s">
        <v>175</v>
      </c>
      <c r="BD56" s="4" t="s">
        <v>176</v>
      </c>
      <c r="BE56" s="12">
        <v>118</v>
      </c>
      <c r="BF56" s="12">
        <v>94.3</v>
      </c>
      <c r="BG56" s="12">
        <v>73</v>
      </c>
      <c r="BH56" s="12">
        <v>303</v>
      </c>
      <c r="BI56" s="12" t="s">
        <v>174</v>
      </c>
      <c r="BJ56" s="12" t="s">
        <v>174</v>
      </c>
      <c r="BK56" s="12" t="s">
        <v>174</v>
      </c>
      <c r="BL56" s="12" t="s">
        <v>175</v>
      </c>
      <c r="BM56" s="11">
        <v>7</v>
      </c>
    </row>
    <row r="57" spans="1:65" ht="84">
      <c r="A57" s="3" t="s">
        <v>241</v>
      </c>
      <c r="B57" s="4" t="s">
        <v>993</v>
      </c>
      <c r="C57" s="3" t="s">
        <v>172</v>
      </c>
      <c r="D57" s="3">
        <v>172</v>
      </c>
      <c r="E57" s="3">
        <v>45</v>
      </c>
      <c r="F57" s="3">
        <f t="shared" si="0"/>
        <v>15.210924824229314</v>
      </c>
      <c r="G57" s="3">
        <v>68</v>
      </c>
      <c r="H57" s="3" t="s">
        <v>358</v>
      </c>
      <c r="I57" s="3" t="s">
        <v>1029</v>
      </c>
      <c r="J57" s="3" t="s">
        <v>1029</v>
      </c>
      <c r="K57" s="11" t="s">
        <v>176</v>
      </c>
      <c r="L57" s="3" t="s">
        <v>176</v>
      </c>
      <c r="M57" s="3" t="s">
        <v>72</v>
      </c>
      <c r="N57" s="3" t="s">
        <v>178</v>
      </c>
      <c r="O57" s="3" t="s">
        <v>176</v>
      </c>
      <c r="P57" s="3" t="s">
        <v>371</v>
      </c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 t="s">
        <v>667</v>
      </c>
      <c r="AH57" s="3" t="s">
        <v>175</v>
      </c>
      <c r="AI57" s="3"/>
      <c r="AJ57" s="3"/>
      <c r="AK57" s="3" t="s">
        <v>175</v>
      </c>
      <c r="AL57" s="3"/>
      <c r="AM57" s="4" t="s">
        <v>181</v>
      </c>
      <c r="AN57" s="4">
        <v>48</v>
      </c>
      <c r="AO57" s="4">
        <v>5</v>
      </c>
      <c r="AP57" s="4">
        <v>167</v>
      </c>
      <c r="AQ57" s="4">
        <v>0.38</v>
      </c>
      <c r="AR57" s="4">
        <v>260.89999999999998</v>
      </c>
      <c r="AS57" s="4">
        <v>12.15</v>
      </c>
      <c r="AT57" s="4" t="s">
        <v>176</v>
      </c>
      <c r="AU57" s="4"/>
      <c r="AV57" s="4" t="s">
        <v>176</v>
      </c>
      <c r="AW57" s="4" t="s">
        <v>175</v>
      </c>
      <c r="AX57" s="4" t="s">
        <v>175</v>
      </c>
      <c r="AY57" s="4">
        <v>5</v>
      </c>
      <c r="AZ57" s="11">
        <v>4</v>
      </c>
      <c r="BA57" s="12" t="s">
        <v>175</v>
      </c>
      <c r="BB57" s="12" t="s">
        <v>175</v>
      </c>
      <c r="BC57" s="12" t="s">
        <v>175</v>
      </c>
      <c r="BD57" s="4" t="s">
        <v>176</v>
      </c>
      <c r="BE57" s="12">
        <v>32</v>
      </c>
      <c r="BF57" s="12">
        <v>74.8</v>
      </c>
      <c r="BG57" s="12">
        <v>91</v>
      </c>
      <c r="BH57" s="12">
        <v>133</v>
      </c>
      <c r="BI57" s="12" t="s">
        <v>175</v>
      </c>
      <c r="BJ57" s="12" t="s">
        <v>175</v>
      </c>
      <c r="BK57" s="12" t="s">
        <v>175</v>
      </c>
      <c r="BL57" s="12" t="s">
        <v>175</v>
      </c>
      <c r="BM57" s="11">
        <v>4</v>
      </c>
    </row>
    <row r="58" spans="1:65" ht="112">
      <c r="A58" s="3" t="s">
        <v>242</v>
      </c>
      <c r="B58" s="4" t="s">
        <v>993</v>
      </c>
      <c r="C58" s="3" t="s">
        <v>172</v>
      </c>
      <c r="D58" s="3">
        <v>174</v>
      </c>
      <c r="E58" s="3">
        <v>83</v>
      </c>
      <c r="F58" s="3">
        <f t="shared" si="0"/>
        <v>27.414453692693883</v>
      </c>
      <c r="G58" s="3">
        <v>54</v>
      </c>
      <c r="H58" s="3" t="s">
        <v>357</v>
      </c>
      <c r="I58" s="3" t="s">
        <v>1029</v>
      </c>
      <c r="J58" s="3" t="s">
        <v>1029</v>
      </c>
      <c r="K58" s="11" t="s">
        <v>176</v>
      </c>
      <c r="L58" s="3" t="s">
        <v>176</v>
      </c>
      <c r="M58" s="3" t="s">
        <v>73</v>
      </c>
      <c r="N58" s="3" t="s">
        <v>178</v>
      </c>
      <c r="O58" s="3" t="s">
        <v>177</v>
      </c>
      <c r="P58" s="3" t="s">
        <v>385</v>
      </c>
      <c r="Q58" s="3"/>
      <c r="R58" s="3" t="s">
        <v>439</v>
      </c>
      <c r="S58" s="3"/>
      <c r="T58" s="3">
        <v>2</v>
      </c>
      <c r="U58" s="3" t="s">
        <v>540</v>
      </c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 t="s">
        <v>177</v>
      </c>
      <c r="AI58" s="3" t="s">
        <v>138</v>
      </c>
      <c r="AJ58" s="3" t="s">
        <v>576</v>
      </c>
      <c r="AK58" s="3" t="s">
        <v>175</v>
      </c>
      <c r="AL58" s="3"/>
      <c r="AM58" s="4" t="s">
        <v>181</v>
      </c>
      <c r="AN58" s="4">
        <v>35</v>
      </c>
      <c r="AO58" s="4">
        <v>17</v>
      </c>
      <c r="AP58" s="4">
        <v>125</v>
      </c>
      <c r="AQ58" s="4">
        <v>17.23</v>
      </c>
      <c r="AR58" s="4">
        <v>236.4</v>
      </c>
      <c r="AS58" s="4">
        <v>15.58</v>
      </c>
      <c r="AT58" s="4" t="s">
        <v>176</v>
      </c>
      <c r="AU58" s="4"/>
      <c r="AV58" s="4" t="s">
        <v>177</v>
      </c>
      <c r="AW58" s="4" t="s">
        <v>175</v>
      </c>
      <c r="AX58" s="4" t="s">
        <v>175</v>
      </c>
      <c r="AY58" s="4">
        <v>15</v>
      </c>
      <c r="AZ58" s="11">
        <v>7</v>
      </c>
      <c r="BA58" s="12" t="s">
        <v>175</v>
      </c>
      <c r="BB58" s="12" t="s">
        <v>175</v>
      </c>
      <c r="BC58" s="12" t="s">
        <v>175</v>
      </c>
      <c r="BD58" s="4" t="s">
        <v>176</v>
      </c>
      <c r="BE58" s="12">
        <v>66</v>
      </c>
      <c r="BF58" s="12">
        <v>94.7</v>
      </c>
      <c r="BG58" s="12">
        <v>89</v>
      </c>
      <c r="BH58" s="12">
        <v>143</v>
      </c>
      <c r="BI58" s="12" t="s">
        <v>174</v>
      </c>
      <c r="BJ58" s="12" t="s">
        <v>174</v>
      </c>
      <c r="BK58" s="12" t="s">
        <v>174</v>
      </c>
      <c r="BL58" s="12" t="s">
        <v>175</v>
      </c>
      <c r="BM58" s="11">
        <v>0</v>
      </c>
    </row>
    <row r="59" spans="1:65" ht="56">
      <c r="A59" s="3" t="s">
        <v>243</v>
      </c>
      <c r="B59" s="4" t="s">
        <v>993</v>
      </c>
      <c r="C59" s="3" t="s">
        <v>172</v>
      </c>
      <c r="D59" s="3">
        <v>182</v>
      </c>
      <c r="E59" s="3">
        <v>77</v>
      </c>
      <c r="F59" s="3">
        <f t="shared" si="0"/>
        <v>23.245984784446321</v>
      </c>
      <c r="G59" s="3">
        <v>31</v>
      </c>
      <c r="H59" s="3" t="s">
        <v>357</v>
      </c>
      <c r="I59" s="3" t="s">
        <v>1029</v>
      </c>
      <c r="J59" s="3" t="s">
        <v>1029</v>
      </c>
      <c r="K59" s="11" t="s">
        <v>176</v>
      </c>
      <c r="L59" s="3" t="s">
        <v>176</v>
      </c>
      <c r="M59" s="3" t="s">
        <v>75</v>
      </c>
      <c r="N59" s="3" t="s">
        <v>178</v>
      </c>
      <c r="O59" s="3" t="s">
        <v>177</v>
      </c>
      <c r="P59" s="3" t="s">
        <v>386</v>
      </c>
      <c r="Q59" s="3"/>
      <c r="R59" s="3" t="s">
        <v>440</v>
      </c>
      <c r="S59" s="3"/>
      <c r="T59" s="3">
        <v>2</v>
      </c>
      <c r="U59" s="3" t="s">
        <v>387</v>
      </c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 t="s">
        <v>177</v>
      </c>
      <c r="AI59" s="3" t="s">
        <v>76</v>
      </c>
      <c r="AJ59" s="3" t="s">
        <v>577</v>
      </c>
      <c r="AK59" s="3" t="s">
        <v>175</v>
      </c>
      <c r="AL59" s="3"/>
      <c r="AM59" s="4" t="s">
        <v>181</v>
      </c>
      <c r="AN59" s="4">
        <v>13</v>
      </c>
      <c r="AO59" s="4">
        <v>13</v>
      </c>
      <c r="AP59" s="4">
        <v>76</v>
      </c>
      <c r="AQ59" s="4">
        <v>0.22</v>
      </c>
      <c r="AR59" s="4">
        <v>87.72</v>
      </c>
      <c r="AS59" s="4">
        <v>13.83</v>
      </c>
      <c r="AT59" s="4" t="s">
        <v>176</v>
      </c>
      <c r="AU59" s="4"/>
      <c r="AV59" s="4" t="s">
        <v>177</v>
      </c>
      <c r="AW59" s="4" t="s">
        <v>175</v>
      </c>
      <c r="AX59" s="4" t="s">
        <v>175</v>
      </c>
      <c r="AY59" s="4">
        <v>11</v>
      </c>
      <c r="AZ59" s="11">
        <v>2</v>
      </c>
      <c r="BA59" s="12" t="s">
        <v>175</v>
      </c>
      <c r="BB59" s="12" t="s">
        <v>175</v>
      </c>
      <c r="BC59" s="12" t="s">
        <v>174</v>
      </c>
      <c r="BD59" s="4" t="s">
        <v>176</v>
      </c>
      <c r="BE59" s="12">
        <v>33</v>
      </c>
      <c r="BF59" s="12">
        <v>82.6</v>
      </c>
      <c r="BG59" s="12">
        <v>75</v>
      </c>
      <c r="BH59" s="12">
        <v>283</v>
      </c>
      <c r="BI59" s="12" t="s">
        <v>174</v>
      </c>
      <c r="BJ59" s="12" t="s">
        <v>174</v>
      </c>
      <c r="BK59" s="12" t="s">
        <v>174</v>
      </c>
      <c r="BL59" s="12" t="s">
        <v>175</v>
      </c>
      <c r="BM59" s="11">
        <v>6</v>
      </c>
    </row>
    <row r="60" spans="1:65" ht="28">
      <c r="A60" s="3" t="s">
        <v>244</v>
      </c>
      <c r="B60" s="4" t="s">
        <v>993</v>
      </c>
      <c r="C60" s="3" t="s">
        <v>172</v>
      </c>
      <c r="D60" s="3">
        <v>180</v>
      </c>
      <c r="E60" s="3">
        <v>73</v>
      </c>
      <c r="F60" s="3">
        <f t="shared" si="0"/>
        <v>22.530864197530864</v>
      </c>
      <c r="G60" s="3">
        <v>48</v>
      </c>
      <c r="H60" s="3" t="s">
        <v>359</v>
      </c>
      <c r="I60" s="3" t="s">
        <v>1029</v>
      </c>
      <c r="J60" s="3" t="s">
        <v>1029</v>
      </c>
      <c r="K60" s="11" t="s">
        <v>176</v>
      </c>
      <c r="L60" s="3" t="s">
        <v>176</v>
      </c>
      <c r="M60" s="3" t="s">
        <v>77</v>
      </c>
      <c r="N60" s="3" t="s">
        <v>179</v>
      </c>
      <c r="O60" s="3" t="s">
        <v>176</v>
      </c>
      <c r="P60" s="3"/>
      <c r="Q60" s="3"/>
      <c r="R60" s="3"/>
      <c r="S60" s="3"/>
      <c r="T60" s="3">
        <v>1</v>
      </c>
      <c r="U60" s="3"/>
      <c r="V60" s="3"/>
      <c r="W60" s="3"/>
      <c r="X60" s="3" t="s">
        <v>701</v>
      </c>
      <c r="Y60" s="3"/>
      <c r="Z60" s="3"/>
      <c r="AA60" s="3"/>
      <c r="AB60" s="3"/>
      <c r="AC60" s="3"/>
      <c r="AD60" s="3"/>
      <c r="AE60" s="3"/>
      <c r="AF60" s="3"/>
      <c r="AG60" s="3"/>
      <c r="AH60" s="3" t="s">
        <v>175</v>
      </c>
      <c r="AI60" s="3"/>
      <c r="AJ60" s="3"/>
      <c r="AK60" s="3" t="s">
        <v>175</v>
      </c>
      <c r="AL60" s="3"/>
      <c r="AM60" s="4" t="s">
        <v>181</v>
      </c>
      <c r="AN60" s="4">
        <v>15</v>
      </c>
      <c r="AO60" s="4">
        <v>10</v>
      </c>
      <c r="AP60" s="4">
        <v>78</v>
      </c>
      <c r="AQ60" s="4">
        <v>57.48</v>
      </c>
      <c r="AR60" s="4">
        <v>636.9</v>
      </c>
      <c r="AS60" s="4">
        <v>12.6</v>
      </c>
      <c r="AT60" s="4" t="s">
        <v>176</v>
      </c>
      <c r="AU60" s="4"/>
      <c r="AV60" s="4" t="s">
        <v>176</v>
      </c>
      <c r="AW60" s="4" t="s">
        <v>175</v>
      </c>
      <c r="AX60" s="4" t="s">
        <v>175</v>
      </c>
      <c r="AY60" s="4">
        <v>5</v>
      </c>
      <c r="AZ60" s="11">
        <v>4</v>
      </c>
      <c r="BA60" s="12" t="s">
        <v>174</v>
      </c>
      <c r="BB60" s="12" t="s">
        <v>175</v>
      </c>
      <c r="BC60" s="12" t="s">
        <v>174</v>
      </c>
      <c r="BD60" s="4" t="s">
        <v>177</v>
      </c>
      <c r="BE60" s="12">
        <v>215</v>
      </c>
      <c r="BF60" s="12">
        <v>86.6</v>
      </c>
      <c r="BG60" s="12">
        <v>39</v>
      </c>
      <c r="BH60" s="12">
        <v>77</v>
      </c>
      <c r="BI60" s="12" t="s">
        <v>174</v>
      </c>
      <c r="BJ60" s="12" t="s">
        <v>174</v>
      </c>
      <c r="BK60" s="12" t="s">
        <v>174</v>
      </c>
      <c r="BL60" s="12" t="s">
        <v>174</v>
      </c>
      <c r="BM60" s="11">
        <v>3</v>
      </c>
    </row>
    <row r="61" spans="1:65" ht="17">
      <c r="A61" s="3" t="s">
        <v>245</v>
      </c>
      <c r="B61" s="4" t="s">
        <v>993</v>
      </c>
      <c r="C61" s="3" t="s">
        <v>172</v>
      </c>
      <c r="D61" s="3">
        <v>170</v>
      </c>
      <c r="E61" s="3">
        <v>57</v>
      </c>
      <c r="F61" s="3">
        <f t="shared" si="0"/>
        <v>19.723183391003463</v>
      </c>
      <c r="G61" s="3">
        <v>61</v>
      </c>
      <c r="H61" s="3" t="s">
        <v>357</v>
      </c>
      <c r="I61" s="3" t="s">
        <v>1029</v>
      </c>
      <c r="J61" s="3" t="s">
        <v>1029</v>
      </c>
      <c r="K61" s="11" t="s">
        <v>176</v>
      </c>
      <c r="L61" s="3" t="s">
        <v>176</v>
      </c>
      <c r="M61" s="3" t="s">
        <v>78</v>
      </c>
      <c r="N61" s="3" t="s">
        <v>178</v>
      </c>
      <c r="O61" s="3" t="s">
        <v>177</v>
      </c>
      <c r="P61" s="3" t="s">
        <v>405</v>
      </c>
      <c r="Q61" s="3"/>
      <c r="R61" s="3"/>
      <c r="S61" s="3"/>
      <c r="T61" s="3">
        <v>2</v>
      </c>
      <c r="U61" s="3" t="s">
        <v>406</v>
      </c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 t="s">
        <v>177</v>
      </c>
      <c r="AI61" s="3" t="s">
        <v>139</v>
      </c>
      <c r="AJ61" s="3" t="s">
        <v>407</v>
      </c>
      <c r="AK61" s="3" t="s">
        <v>175</v>
      </c>
      <c r="AL61" s="3"/>
      <c r="AM61" s="4" t="s">
        <v>181</v>
      </c>
      <c r="AN61" s="4">
        <v>17</v>
      </c>
      <c r="AO61" s="4">
        <v>12</v>
      </c>
      <c r="AP61" s="4">
        <v>111</v>
      </c>
      <c r="AQ61" s="4">
        <v>10.61</v>
      </c>
      <c r="AR61" s="4">
        <v>16.809999999999999</v>
      </c>
      <c r="AS61" s="4">
        <v>11.21</v>
      </c>
      <c r="AT61" s="4" t="s">
        <v>176</v>
      </c>
      <c r="AU61" s="4"/>
      <c r="AV61" s="4" t="s">
        <v>177</v>
      </c>
      <c r="AW61" s="4" t="s">
        <v>175</v>
      </c>
      <c r="AX61" s="4" t="s">
        <v>175</v>
      </c>
      <c r="AY61" s="4">
        <v>10</v>
      </c>
      <c r="AZ61" s="11">
        <v>5</v>
      </c>
      <c r="BA61" s="12" t="s">
        <v>175</v>
      </c>
      <c r="BB61" s="12" t="s">
        <v>175</v>
      </c>
      <c r="BC61" s="12" t="s">
        <v>175</v>
      </c>
      <c r="BD61" s="4" t="s">
        <v>176</v>
      </c>
      <c r="BE61" s="12">
        <v>96</v>
      </c>
      <c r="BF61" s="12">
        <v>77.5</v>
      </c>
      <c r="BG61" s="12">
        <v>82</v>
      </c>
      <c r="BH61" s="12">
        <v>282</v>
      </c>
      <c r="BI61" s="12" t="s">
        <v>174</v>
      </c>
      <c r="BJ61" s="12" t="s">
        <v>174</v>
      </c>
      <c r="BK61" s="12" t="s">
        <v>175</v>
      </c>
      <c r="BL61" s="12" t="s">
        <v>175</v>
      </c>
      <c r="BM61" s="11">
        <v>8</v>
      </c>
    </row>
    <row r="62" spans="1:65" ht="70">
      <c r="A62" s="3" t="s">
        <v>246</v>
      </c>
      <c r="B62" s="4" t="s">
        <v>993</v>
      </c>
      <c r="C62" s="3" t="s">
        <v>172</v>
      </c>
      <c r="D62" s="3">
        <v>168</v>
      </c>
      <c r="E62" s="3">
        <v>64</v>
      </c>
      <c r="F62" s="3">
        <f t="shared" si="0"/>
        <v>22.67573696145125</v>
      </c>
      <c r="G62" s="3">
        <v>88</v>
      </c>
      <c r="H62" s="3" t="s">
        <v>360</v>
      </c>
      <c r="I62" s="3" t="s">
        <v>1029</v>
      </c>
      <c r="J62" s="3" t="s">
        <v>1029</v>
      </c>
      <c r="K62" s="11" t="s">
        <v>176</v>
      </c>
      <c r="L62" s="3" t="s">
        <v>176</v>
      </c>
      <c r="M62" s="3" t="s">
        <v>79</v>
      </c>
      <c r="N62" s="3" t="s">
        <v>178</v>
      </c>
      <c r="O62" s="3" t="s">
        <v>177</v>
      </c>
      <c r="P62" s="3" t="s">
        <v>541</v>
      </c>
      <c r="Q62" s="3" t="s">
        <v>542</v>
      </c>
      <c r="R62" s="3" t="s">
        <v>543</v>
      </c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 t="s">
        <v>630</v>
      </c>
      <c r="AH62" s="3" t="s">
        <v>177</v>
      </c>
      <c r="AI62" s="3" t="s">
        <v>80</v>
      </c>
      <c r="AJ62" s="3" t="s">
        <v>462</v>
      </c>
      <c r="AK62" s="3" t="s">
        <v>175</v>
      </c>
      <c r="AL62" s="3"/>
      <c r="AM62" s="4" t="s">
        <v>180</v>
      </c>
      <c r="AN62" s="4">
        <v>9</v>
      </c>
      <c r="AO62" s="4">
        <v>5</v>
      </c>
      <c r="AP62" s="4">
        <v>169</v>
      </c>
      <c r="AQ62" s="4">
        <v>5.94</v>
      </c>
      <c r="AR62" s="4">
        <v>67.88</v>
      </c>
      <c r="AS62" s="4">
        <v>21.72</v>
      </c>
      <c r="AT62" s="13" t="s">
        <v>174</v>
      </c>
      <c r="AU62" s="4">
        <v>5</v>
      </c>
      <c r="AV62" s="4" t="s">
        <v>176</v>
      </c>
      <c r="AW62" s="4" t="s">
        <v>176</v>
      </c>
      <c r="AX62" s="4" t="s">
        <v>177</v>
      </c>
      <c r="AY62" s="4">
        <v>5</v>
      </c>
      <c r="AZ62" s="11">
        <v>6</v>
      </c>
      <c r="BA62" s="12" t="s">
        <v>174</v>
      </c>
      <c r="BB62" s="12" t="s">
        <v>174</v>
      </c>
      <c r="BC62" s="12" t="s">
        <v>174</v>
      </c>
      <c r="BD62" s="4" t="s">
        <v>176</v>
      </c>
      <c r="BE62" s="12">
        <v>100</v>
      </c>
      <c r="BF62" s="12">
        <v>95.3</v>
      </c>
      <c r="BG62" s="12">
        <v>96</v>
      </c>
      <c r="BH62" s="12">
        <v>134</v>
      </c>
      <c r="BI62" s="12" t="s">
        <v>174</v>
      </c>
      <c r="BJ62" s="12" t="s">
        <v>175</v>
      </c>
      <c r="BK62" s="12" t="s">
        <v>174</v>
      </c>
      <c r="BL62" s="12" t="s">
        <v>175</v>
      </c>
      <c r="BM62" s="11">
        <v>9</v>
      </c>
    </row>
    <row r="63" spans="1:65" ht="17">
      <c r="A63" s="3" t="s">
        <v>247</v>
      </c>
      <c r="B63" s="4" t="s">
        <v>993</v>
      </c>
      <c r="C63" s="3" t="s">
        <v>172</v>
      </c>
      <c r="D63" s="3">
        <v>170</v>
      </c>
      <c r="E63" s="3">
        <v>69</v>
      </c>
      <c r="F63" s="3">
        <f t="shared" si="0"/>
        <v>23.87543252595156</v>
      </c>
      <c r="G63" s="3">
        <v>33</v>
      </c>
      <c r="H63" s="3" t="s">
        <v>357</v>
      </c>
      <c r="I63" s="3" t="s">
        <v>1029</v>
      </c>
      <c r="J63" s="3" t="s">
        <v>1029</v>
      </c>
      <c r="K63" s="11" t="s">
        <v>176</v>
      </c>
      <c r="L63" s="3" t="s">
        <v>176</v>
      </c>
      <c r="M63" s="3" t="s">
        <v>81</v>
      </c>
      <c r="N63" s="3" t="s">
        <v>178</v>
      </c>
      <c r="O63" s="3" t="s">
        <v>176</v>
      </c>
      <c r="P63" s="3"/>
      <c r="Q63" s="3"/>
      <c r="R63" s="3" t="s">
        <v>441</v>
      </c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 t="s">
        <v>175</v>
      </c>
      <c r="AI63" s="3"/>
      <c r="AJ63" s="3"/>
      <c r="AK63" s="3" t="s">
        <v>175</v>
      </c>
      <c r="AL63" s="3"/>
      <c r="AM63" s="4" t="s">
        <v>181</v>
      </c>
      <c r="AN63" s="4">
        <v>18</v>
      </c>
      <c r="AO63" s="4">
        <v>6</v>
      </c>
      <c r="AP63" s="4">
        <v>104</v>
      </c>
      <c r="AQ63" s="4">
        <v>0.22</v>
      </c>
      <c r="AR63" s="4">
        <v>131.69999999999999</v>
      </c>
      <c r="AS63" s="4">
        <v>5.9</v>
      </c>
      <c r="AT63" s="4" t="s">
        <v>176</v>
      </c>
      <c r="AU63" s="4"/>
      <c r="AV63" s="4" t="s">
        <v>176</v>
      </c>
      <c r="AW63" s="4" t="s">
        <v>175</v>
      </c>
      <c r="AX63" s="4" t="s">
        <v>175</v>
      </c>
      <c r="AY63" s="4">
        <v>4</v>
      </c>
      <c r="AZ63" s="11">
        <v>3</v>
      </c>
      <c r="BA63" s="12" t="s">
        <v>175</v>
      </c>
      <c r="BB63" s="12" t="s">
        <v>175</v>
      </c>
      <c r="BC63" s="12" t="s">
        <v>174</v>
      </c>
      <c r="BD63" s="4" t="s">
        <v>176</v>
      </c>
      <c r="BE63" s="12">
        <v>40</v>
      </c>
      <c r="BF63" s="12">
        <v>71.8</v>
      </c>
      <c r="BG63" s="12">
        <v>72</v>
      </c>
      <c r="BH63" s="12">
        <v>211</v>
      </c>
      <c r="BI63" s="12" t="s">
        <v>174</v>
      </c>
      <c r="BJ63" s="12" t="s">
        <v>174</v>
      </c>
      <c r="BK63" s="12" t="s">
        <v>174</v>
      </c>
      <c r="BL63" s="12" t="s">
        <v>175</v>
      </c>
      <c r="BM63" s="11">
        <v>1</v>
      </c>
    </row>
    <row r="64" spans="1:65" ht="17">
      <c r="A64" s="3" t="s">
        <v>248</v>
      </c>
      <c r="B64" s="4" t="s">
        <v>993</v>
      </c>
      <c r="C64" s="3" t="s">
        <v>172</v>
      </c>
      <c r="D64" s="3">
        <v>171</v>
      </c>
      <c r="E64" s="3">
        <v>71</v>
      </c>
      <c r="F64" s="3">
        <f t="shared" si="0"/>
        <v>24.280975342840534</v>
      </c>
      <c r="G64" s="3">
        <v>74</v>
      </c>
      <c r="H64" s="3" t="s">
        <v>357</v>
      </c>
      <c r="I64" s="3" t="s">
        <v>1029</v>
      </c>
      <c r="J64" s="3" t="s">
        <v>1029</v>
      </c>
      <c r="K64" s="11" t="s">
        <v>176</v>
      </c>
      <c r="L64" s="3" t="s">
        <v>176</v>
      </c>
      <c r="M64" s="3" t="s">
        <v>82</v>
      </c>
      <c r="N64" s="3" t="s">
        <v>178</v>
      </c>
      <c r="O64" s="3" t="s">
        <v>176</v>
      </c>
      <c r="P64" s="3"/>
      <c r="Q64" s="3"/>
      <c r="R64" s="3" t="s">
        <v>474</v>
      </c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 t="s">
        <v>175</v>
      </c>
      <c r="AI64" s="3"/>
      <c r="AJ64" s="3"/>
      <c r="AK64" s="3" t="s">
        <v>175</v>
      </c>
      <c r="AL64" s="3"/>
      <c r="AM64" s="4" t="s">
        <v>181</v>
      </c>
      <c r="AN64" s="4">
        <v>4</v>
      </c>
      <c r="AO64" s="4">
        <v>4</v>
      </c>
      <c r="AP64" s="4">
        <v>114</v>
      </c>
      <c r="AQ64" s="4">
        <v>6.87</v>
      </c>
      <c r="AR64" s="4">
        <v>64.58</v>
      </c>
      <c r="AS64" s="4">
        <v>14.39</v>
      </c>
      <c r="AT64" s="4" t="s">
        <v>176</v>
      </c>
      <c r="AU64" s="4"/>
      <c r="AV64" s="4" t="s">
        <v>176</v>
      </c>
      <c r="AW64" s="4" t="s">
        <v>175</v>
      </c>
      <c r="AX64" s="4" t="s">
        <v>175</v>
      </c>
      <c r="AY64" s="4">
        <v>4</v>
      </c>
      <c r="AZ64" s="11">
        <v>4</v>
      </c>
      <c r="BA64" s="12" t="s">
        <v>174</v>
      </c>
      <c r="BB64" s="12" t="s">
        <v>174</v>
      </c>
      <c r="BC64" s="12" t="s">
        <v>175</v>
      </c>
      <c r="BD64" s="4" t="s">
        <v>177</v>
      </c>
      <c r="BE64" s="12">
        <v>178</v>
      </c>
      <c r="BF64" s="12">
        <v>90.8</v>
      </c>
      <c r="BG64" s="12">
        <v>128</v>
      </c>
      <c r="BH64" s="12">
        <v>186</v>
      </c>
      <c r="BI64" s="12" t="s">
        <v>175</v>
      </c>
      <c r="BJ64" s="12" t="s">
        <v>175</v>
      </c>
      <c r="BK64" s="12" t="s">
        <v>175</v>
      </c>
      <c r="BL64" s="12" t="s">
        <v>175</v>
      </c>
      <c r="BM64" s="11">
        <v>2</v>
      </c>
    </row>
    <row r="65" spans="1:65" ht="101">
      <c r="A65" s="3" t="s">
        <v>249</v>
      </c>
      <c r="B65" s="4" t="s">
        <v>993</v>
      </c>
      <c r="C65" s="3" t="s">
        <v>172</v>
      </c>
      <c r="D65" s="3">
        <v>168</v>
      </c>
      <c r="E65" s="3">
        <v>75</v>
      </c>
      <c r="F65" s="3">
        <f t="shared" si="0"/>
        <v>26.573129251700685</v>
      </c>
      <c r="G65" s="3">
        <v>58</v>
      </c>
      <c r="H65" s="3" t="s">
        <v>357</v>
      </c>
      <c r="I65" s="3" t="s">
        <v>1029</v>
      </c>
      <c r="J65" s="3" t="s">
        <v>1029</v>
      </c>
      <c r="K65" s="11" t="s">
        <v>176</v>
      </c>
      <c r="L65" s="3" t="s">
        <v>176</v>
      </c>
      <c r="M65" s="3" t="s">
        <v>83</v>
      </c>
      <c r="N65" s="3" t="s">
        <v>178</v>
      </c>
      <c r="O65" s="3" t="s">
        <v>177</v>
      </c>
      <c r="P65" s="3" t="s">
        <v>531</v>
      </c>
      <c r="Q65" s="3"/>
      <c r="R65" s="3"/>
      <c r="S65" s="3"/>
      <c r="T65" s="3">
        <v>2</v>
      </c>
      <c r="U65" s="3" t="s">
        <v>1068</v>
      </c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 t="s">
        <v>1067</v>
      </c>
      <c r="AH65" s="3" t="s">
        <v>177</v>
      </c>
      <c r="AI65" s="3" t="s">
        <v>140</v>
      </c>
      <c r="AJ65" s="3" t="s">
        <v>619</v>
      </c>
      <c r="AK65" s="3" t="s">
        <v>175</v>
      </c>
      <c r="AM65" s="4" t="s">
        <v>1065</v>
      </c>
      <c r="AN65" s="4">
        <v>109</v>
      </c>
      <c r="AO65" s="4">
        <v>68</v>
      </c>
      <c r="AP65" s="4">
        <v>202</v>
      </c>
      <c r="AQ65" s="4">
        <v>2.78</v>
      </c>
      <c r="AR65" s="4">
        <v>129.6</v>
      </c>
      <c r="AS65" s="4">
        <v>18.05</v>
      </c>
      <c r="AT65" s="13" t="s">
        <v>174</v>
      </c>
      <c r="AU65" s="4">
        <v>11</v>
      </c>
      <c r="AV65" s="4" t="s">
        <v>177</v>
      </c>
      <c r="AW65" s="4" t="s">
        <v>177</v>
      </c>
      <c r="AX65" s="4" t="s">
        <v>177</v>
      </c>
      <c r="AY65" s="4">
        <v>65</v>
      </c>
      <c r="AZ65" s="11">
        <v>7</v>
      </c>
      <c r="BA65" s="12" t="s">
        <v>174</v>
      </c>
      <c r="BB65" s="12" t="s">
        <v>174</v>
      </c>
      <c r="BC65" s="12" t="s">
        <v>174</v>
      </c>
      <c r="BD65" s="4" t="s">
        <v>176</v>
      </c>
      <c r="BE65" s="12">
        <v>48</v>
      </c>
      <c r="BF65" s="12">
        <v>86.6</v>
      </c>
      <c r="BG65" s="12">
        <v>77</v>
      </c>
      <c r="BH65" s="12">
        <v>177</v>
      </c>
      <c r="BI65" s="12" t="s">
        <v>174</v>
      </c>
      <c r="BJ65" s="12" t="s">
        <v>174</v>
      </c>
      <c r="BK65" s="12" t="s">
        <v>174</v>
      </c>
      <c r="BL65" s="12" t="s">
        <v>175</v>
      </c>
      <c r="BM65" s="11">
        <v>4</v>
      </c>
    </row>
    <row r="66" spans="1:65" ht="28">
      <c r="A66" s="3" t="s">
        <v>250</v>
      </c>
      <c r="B66" s="4" t="s">
        <v>993</v>
      </c>
      <c r="C66" s="3" t="s">
        <v>172</v>
      </c>
      <c r="D66" s="3">
        <v>177</v>
      </c>
      <c r="E66" s="3">
        <v>87</v>
      </c>
      <c r="F66" s="3">
        <f t="shared" si="0"/>
        <v>27.769797950780426</v>
      </c>
      <c r="G66" s="3">
        <v>45</v>
      </c>
      <c r="H66" s="3" t="s">
        <v>357</v>
      </c>
      <c r="I66" s="3" t="s">
        <v>1029</v>
      </c>
      <c r="J66" s="3" t="s">
        <v>1029</v>
      </c>
      <c r="K66" s="11" t="s">
        <v>176</v>
      </c>
      <c r="L66" s="3" t="s">
        <v>176</v>
      </c>
      <c r="M66" s="3" t="s">
        <v>84</v>
      </c>
      <c r="N66" s="3" t="s">
        <v>178</v>
      </c>
      <c r="O66" s="3" t="s">
        <v>176</v>
      </c>
      <c r="P66" s="3"/>
      <c r="Q66" s="3"/>
      <c r="R66" s="3" t="s">
        <v>475</v>
      </c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 t="s">
        <v>175</v>
      </c>
      <c r="AI66" s="3"/>
      <c r="AJ66" s="3"/>
      <c r="AK66" s="3" t="s">
        <v>175</v>
      </c>
      <c r="AL66" s="3"/>
      <c r="AM66" s="4" t="s">
        <v>181</v>
      </c>
      <c r="AN66" s="4">
        <v>17</v>
      </c>
      <c r="AO66" s="4">
        <v>7</v>
      </c>
      <c r="AP66" s="4">
        <v>238</v>
      </c>
      <c r="AQ66" s="4">
        <v>0.64</v>
      </c>
      <c r="AR66" s="4">
        <v>93.79</v>
      </c>
      <c r="AS66" s="4">
        <v>17.690000000000001</v>
      </c>
      <c r="AT66" s="4" t="s">
        <v>176</v>
      </c>
      <c r="AU66" s="4"/>
      <c r="AV66" s="4" t="s">
        <v>176</v>
      </c>
      <c r="AW66" s="4" t="s">
        <v>175</v>
      </c>
      <c r="AX66" s="4" t="s">
        <v>175</v>
      </c>
      <c r="AY66" s="4">
        <v>5</v>
      </c>
      <c r="AZ66" s="11">
        <v>5</v>
      </c>
      <c r="BA66" s="12" t="s">
        <v>174</v>
      </c>
      <c r="BB66" s="12" t="s">
        <v>175</v>
      </c>
      <c r="BC66" s="12" t="s">
        <v>174</v>
      </c>
      <c r="BD66" s="4" t="s">
        <v>176</v>
      </c>
      <c r="BE66" s="12">
        <v>91</v>
      </c>
      <c r="BF66" s="12">
        <v>82.3</v>
      </c>
      <c r="BG66" s="12">
        <v>87</v>
      </c>
      <c r="BH66" s="12">
        <v>357</v>
      </c>
      <c r="BI66" s="12" t="s">
        <v>174</v>
      </c>
      <c r="BJ66" s="12" t="s">
        <v>174</v>
      </c>
      <c r="BK66" s="12" t="s">
        <v>174</v>
      </c>
      <c r="BL66" s="12" t="s">
        <v>175</v>
      </c>
      <c r="BM66" s="11">
        <v>5</v>
      </c>
    </row>
    <row r="67" spans="1:65" ht="98">
      <c r="A67" s="3" t="s">
        <v>251</v>
      </c>
      <c r="B67" s="4" t="s">
        <v>993</v>
      </c>
      <c r="C67" s="3" t="s">
        <v>173</v>
      </c>
      <c r="D67" s="3">
        <v>150</v>
      </c>
      <c r="E67" s="3">
        <v>60</v>
      </c>
      <c r="F67" s="3">
        <f t="shared" si="0"/>
        <v>26.666666666666668</v>
      </c>
      <c r="G67" s="3">
        <v>55</v>
      </c>
      <c r="H67" s="3" t="s">
        <v>357</v>
      </c>
      <c r="I67" s="3" t="s">
        <v>1029</v>
      </c>
      <c r="J67" s="3" t="s">
        <v>1029</v>
      </c>
      <c r="K67" s="11" t="s">
        <v>176</v>
      </c>
      <c r="L67" s="3" t="s">
        <v>176</v>
      </c>
      <c r="M67" s="3" t="s">
        <v>85</v>
      </c>
      <c r="N67" s="3" t="s">
        <v>178</v>
      </c>
      <c r="O67" s="3" t="s">
        <v>177</v>
      </c>
      <c r="P67" s="3" t="s">
        <v>388</v>
      </c>
      <c r="Q67" s="3"/>
      <c r="R67" s="3" t="s">
        <v>474</v>
      </c>
      <c r="S67" s="3"/>
      <c r="T67" s="3">
        <v>2</v>
      </c>
      <c r="U67" s="3" t="s">
        <v>389</v>
      </c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 t="s">
        <v>177</v>
      </c>
      <c r="AI67" s="3" t="s">
        <v>141</v>
      </c>
      <c r="AJ67" s="3" t="s">
        <v>620</v>
      </c>
      <c r="AK67" s="3" t="s">
        <v>175</v>
      </c>
      <c r="AM67" s="4" t="s">
        <v>181</v>
      </c>
      <c r="AN67" s="4">
        <v>22</v>
      </c>
      <c r="AO67" s="4">
        <v>14</v>
      </c>
      <c r="AP67" s="4">
        <v>75</v>
      </c>
      <c r="AQ67" s="4">
        <v>0.31</v>
      </c>
      <c r="AR67" s="4">
        <v>87.45</v>
      </c>
      <c r="AS67" s="4">
        <v>27.17</v>
      </c>
      <c r="AT67" s="4" t="s">
        <v>176</v>
      </c>
      <c r="AU67" s="4"/>
      <c r="AV67" s="4" t="s">
        <v>176</v>
      </c>
      <c r="AW67" s="4" t="s">
        <v>175</v>
      </c>
      <c r="AX67" s="4" t="s">
        <v>175</v>
      </c>
      <c r="AY67" s="4">
        <v>11</v>
      </c>
      <c r="AZ67" s="11">
        <v>4</v>
      </c>
      <c r="BA67" s="12" t="s">
        <v>174</v>
      </c>
      <c r="BB67" s="12" t="s">
        <v>175</v>
      </c>
      <c r="BC67" s="12" t="s">
        <v>175</v>
      </c>
      <c r="BD67" s="4" t="s">
        <v>176</v>
      </c>
      <c r="BE67" s="12">
        <v>33</v>
      </c>
      <c r="BF67" s="12">
        <v>94.5</v>
      </c>
      <c r="BG67" s="12">
        <v>89</v>
      </c>
      <c r="BH67" s="12">
        <v>296</v>
      </c>
      <c r="BI67" s="12" t="s">
        <v>174</v>
      </c>
      <c r="BJ67" s="12" t="s">
        <v>174</v>
      </c>
      <c r="BK67" s="12" t="s">
        <v>174</v>
      </c>
      <c r="BL67" s="12" t="s">
        <v>175</v>
      </c>
      <c r="BM67" s="11">
        <v>2</v>
      </c>
    </row>
    <row r="68" spans="1:65" ht="84">
      <c r="A68" s="3" t="s">
        <v>252</v>
      </c>
      <c r="B68" s="4" t="s">
        <v>993</v>
      </c>
      <c r="C68" s="3" t="s">
        <v>172</v>
      </c>
      <c r="D68" s="3">
        <v>170</v>
      </c>
      <c r="E68" s="3">
        <v>69</v>
      </c>
      <c r="F68" s="3">
        <f t="shared" ref="F68:F109" si="1">E68/((D68/100)^2)</f>
        <v>23.87543252595156</v>
      </c>
      <c r="G68" s="3">
        <v>51</v>
      </c>
      <c r="H68" s="3" t="s">
        <v>357</v>
      </c>
      <c r="I68" s="3" t="s">
        <v>1029</v>
      </c>
      <c r="J68" s="3" t="s">
        <v>1029</v>
      </c>
      <c r="K68" s="11" t="s">
        <v>176</v>
      </c>
      <c r="L68" s="3" t="s">
        <v>176</v>
      </c>
      <c r="M68" s="3" t="s">
        <v>21</v>
      </c>
      <c r="N68" s="3" t="s">
        <v>178</v>
      </c>
      <c r="O68" s="3" t="s">
        <v>176</v>
      </c>
      <c r="P68" s="3"/>
      <c r="Q68" s="3"/>
      <c r="R68" s="3"/>
      <c r="S68" s="3"/>
      <c r="T68" s="3">
        <v>2</v>
      </c>
      <c r="U68" s="3" t="s">
        <v>463</v>
      </c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 t="s">
        <v>1066</v>
      </c>
      <c r="AH68" s="3" t="s">
        <v>177</v>
      </c>
      <c r="AI68" s="3" t="s">
        <v>142</v>
      </c>
      <c r="AJ68" s="3" t="s">
        <v>464</v>
      </c>
      <c r="AK68" s="3" t="s">
        <v>175</v>
      </c>
      <c r="AL68" s="3"/>
      <c r="AM68" s="4" t="s">
        <v>181</v>
      </c>
      <c r="AN68" s="4">
        <v>35</v>
      </c>
      <c r="AO68" s="4">
        <v>35</v>
      </c>
      <c r="AP68" s="4">
        <v>184</v>
      </c>
      <c r="AQ68" s="4">
        <v>3.4</v>
      </c>
      <c r="AR68" s="4">
        <v>621.70000000000005</v>
      </c>
      <c r="AS68" s="4">
        <v>29.78</v>
      </c>
      <c r="AT68" s="13" t="s">
        <v>174</v>
      </c>
      <c r="AU68" s="4">
        <v>9</v>
      </c>
      <c r="AV68" s="4" t="s">
        <v>177</v>
      </c>
      <c r="AW68" s="4" t="s">
        <v>177</v>
      </c>
      <c r="AX68" s="4" t="s">
        <v>177</v>
      </c>
      <c r="AY68" s="4">
        <v>25</v>
      </c>
      <c r="AZ68" s="11">
        <v>6</v>
      </c>
      <c r="BA68" s="12" t="s">
        <v>174</v>
      </c>
      <c r="BB68" s="12" t="s">
        <v>174</v>
      </c>
      <c r="BC68" s="12" t="s">
        <v>174</v>
      </c>
      <c r="BD68" s="4" t="s">
        <v>177</v>
      </c>
      <c r="BE68" s="12">
        <v>155</v>
      </c>
      <c r="BF68" s="12">
        <v>73</v>
      </c>
      <c r="BG68" s="12">
        <v>94</v>
      </c>
      <c r="BH68" s="12">
        <v>260</v>
      </c>
      <c r="BI68" s="12" t="s">
        <v>174</v>
      </c>
      <c r="BJ68" s="12" t="s">
        <v>174</v>
      </c>
      <c r="BK68" s="12" t="s">
        <v>174</v>
      </c>
      <c r="BL68" s="12" t="s">
        <v>175</v>
      </c>
      <c r="BM68" s="11">
        <v>10</v>
      </c>
    </row>
    <row r="69" spans="1:65" ht="17">
      <c r="A69" s="3" t="s">
        <v>253</v>
      </c>
      <c r="B69" s="4" t="s">
        <v>993</v>
      </c>
      <c r="C69" s="3" t="s">
        <v>172</v>
      </c>
      <c r="D69" s="3">
        <v>176</v>
      </c>
      <c r="E69" s="3">
        <v>73</v>
      </c>
      <c r="F69" s="3">
        <f t="shared" si="1"/>
        <v>23.566632231404959</v>
      </c>
      <c r="G69" s="3">
        <v>49</v>
      </c>
      <c r="H69" s="3" t="s">
        <v>359</v>
      </c>
      <c r="I69" s="3" t="s">
        <v>1029</v>
      </c>
      <c r="J69" s="3" t="s">
        <v>1029</v>
      </c>
      <c r="K69" s="11" t="s">
        <v>176</v>
      </c>
      <c r="L69" s="3" t="s">
        <v>176</v>
      </c>
      <c r="M69" s="3" t="s">
        <v>86</v>
      </c>
      <c r="N69" s="3" t="s">
        <v>179</v>
      </c>
      <c r="O69" s="3" t="s">
        <v>176</v>
      </c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 t="s">
        <v>175</v>
      </c>
      <c r="AI69" s="3"/>
      <c r="AJ69" s="3"/>
      <c r="AK69" s="3" t="s">
        <v>175</v>
      </c>
      <c r="AL69" s="3"/>
      <c r="AM69" s="4" t="s">
        <v>181</v>
      </c>
      <c r="AN69" s="4">
        <v>17</v>
      </c>
      <c r="AO69" s="4">
        <v>6</v>
      </c>
      <c r="AP69" s="4">
        <v>17</v>
      </c>
      <c r="AQ69" s="4">
        <v>19.940000000000001</v>
      </c>
      <c r="AR69" s="4">
        <v>26.09</v>
      </c>
      <c r="AS69" s="4">
        <v>4.5</v>
      </c>
      <c r="AT69" s="4" t="s">
        <v>176</v>
      </c>
      <c r="AU69" s="4"/>
      <c r="AV69" s="4" t="s">
        <v>176</v>
      </c>
      <c r="AW69" s="4" t="s">
        <v>175</v>
      </c>
      <c r="AX69" s="4" t="s">
        <v>175</v>
      </c>
      <c r="AY69" s="4">
        <v>3</v>
      </c>
      <c r="AZ69" s="11">
        <v>5</v>
      </c>
      <c r="BA69" s="12" t="s">
        <v>175</v>
      </c>
      <c r="BB69" s="12" t="s">
        <v>175</v>
      </c>
      <c r="BC69" s="12" t="s">
        <v>175</v>
      </c>
      <c r="BD69" s="4" t="s">
        <v>176</v>
      </c>
      <c r="BE69" s="12">
        <v>59</v>
      </c>
      <c r="BF69" s="12">
        <v>83</v>
      </c>
      <c r="BG69" s="12">
        <v>85</v>
      </c>
      <c r="BH69" s="12">
        <v>33</v>
      </c>
      <c r="BI69" s="12" t="s">
        <v>174</v>
      </c>
      <c r="BJ69" s="12" t="s">
        <v>174</v>
      </c>
      <c r="BK69" s="12" t="s">
        <v>174</v>
      </c>
      <c r="BL69" s="12" t="s">
        <v>174</v>
      </c>
      <c r="BM69" s="11">
        <v>4</v>
      </c>
    </row>
    <row r="70" spans="1:65" ht="70">
      <c r="A70" s="3" t="s">
        <v>254</v>
      </c>
      <c r="B70" s="4" t="s">
        <v>993</v>
      </c>
      <c r="C70" s="3" t="s">
        <v>172</v>
      </c>
      <c r="D70" s="3">
        <v>180</v>
      </c>
      <c r="E70" s="3">
        <v>90</v>
      </c>
      <c r="F70" s="3">
        <f t="shared" si="1"/>
        <v>27.777777777777775</v>
      </c>
      <c r="G70" s="3">
        <v>34</v>
      </c>
      <c r="H70" s="3" t="s">
        <v>357</v>
      </c>
      <c r="I70" s="3" t="s">
        <v>1029</v>
      </c>
      <c r="J70" s="3" t="s">
        <v>1029</v>
      </c>
      <c r="K70" s="11" t="s">
        <v>176</v>
      </c>
      <c r="L70" s="3" t="s">
        <v>176</v>
      </c>
      <c r="M70" s="3" t="s">
        <v>88</v>
      </c>
      <c r="N70" s="3" t="s">
        <v>178</v>
      </c>
      <c r="O70" s="3" t="s">
        <v>177</v>
      </c>
      <c r="P70" s="3" t="s">
        <v>374</v>
      </c>
      <c r="Q70" s="3"/>
      <c r="R70" s="3" t="s">
        <v>476</v>
      </c>
      <c r="S70" s="3"/>
      <c r="T70" s="3" t="s">
        <v>143</v>
      </c>
      <c r="U70" s="3" t="s">
        <v>495</v>
      </c>
      <c r="V70" s="3" t="s">
        <v>519</v>
      </c>
      <c r="W70" s="3"/>
      <c r="X70" s="3"/>
      <c r="Y70" s="3" t="s">
        <v>496</v>
      </c>
      <c r="Z70" s="3" t="s">
        <v>520</v>
      </c>
      <c r="AA70" s="3"/>
      <c r="AB70" s="3"/>
      <c r="AC70" s="3"/>
      <c r="AD70" s="3"/>
      <c r="AE70" s="3"/>
      <c r="AF70" s="3"/>
      <c r="AG70" s="3"/>
      <c r="AH70" s="3" t="s">
        <v>177</v>
      </c>
      <c r="AI70" s="3" t="s">
        <v>89</v>
      </c>
      <c r="AJ70" s="3" t="s">
        <v>665</v>
      </c>
      <c r="AK70" s="3" t="s">
        <v>175</v>
      </c>
      <c r="AL70" s="3"/>
      <c r="AM70" s="4" t="s">
        <v>181</v>
      </c>
      <c r="AN70" s="4">
        <v>19</v>
      </c>
      <c r="AO70" s="4">
        <v>19</v>
      </c>
      <c r="AP70" s="4">
        <v>222</v>
      </c>
      <c r="AQ70" s="4">
        <v>23.16</v>
      </c>
      <c r="AR70" s="4" t="s">
        <v>879</v>
      </c>
      <c r="AS70" s="4">
        <v>30.01</v>
      </c>
      <c r="AT70" s="4" t="s">
        <v>176</v>
      </c>
      <c r="AU70" s="4"/>
      <c r="AV70" s="4" t="s">
        <v>177</v>
      </c>
      <c r="AW70" s="4" t="s">
        <v>175</v>
      </c>
      <c r="AX70" s="4" t="s">
        <v>175</v>
      </c>
      <c r="AY70" s="4">
        <v>16</v>
      </c>
      <c r="AZ70" s="11">
        <v>4</v>
      </c>
      <c r="BA70" s="12" t="s">
        <v>175</v>
      </c>
      <c r="BB70" s="12" t="s">
        <v>175</v>
      </c>
      <c r="BC70" s="12" t="s">
        <v>174</v>
      </c>
      <c r="BD70" s="4" t="s">
        <v>177</v>
      </c>
      <c r="BE70" s="12">
        <v>542</v>
      </c>
      <c r="BF70" s="12">
        <v>86.4</v>
      </c>
      <c r="BG70" s="12">
        <v>77</v>
      </c>
      <c r="BH70" s="12">
        <v>99</v>
      </c>
      <c r="BI70" s="12" t="s">
        <v>174</v>
      </c>
      <c r="BJ70" s="12" t="s">
        <v>174</v>
      </c>
      <c r="BK70" s="12" t="s">
        <v>174</v>
      </c>
      <c r="BL70" s="12" t="s">
        <v>174</v>
      </c>
      <c r="BM70" s="11">
        <v>2</v>
      </c>
    </row>
    <row r="71" spans="1:65" ht="28">
      <c r="A71" s="3" t="s">
        <v>255</v>
      </c>
      <c r="B71" s="4" t="s">
        <v>993</v>
      </c>
      <c r="C71" s="3" t="s">
        <v>173</v>
      </c>
      <c r="D71" s="3">
        <v>155</v>
      </c>
      <c r="E71" s="3">
        <v>55</v>
      </c>
      <c r="F71" s="3">
        <f t="shared" si="1"/>
        <v>22.892819979188342</v>
      </c>
      <c r="G71" s="3">
        <v>51</v>
      </c>
      <c r="H71" s="3" t="s">
        <v>357</v>
      </c>
      <c r="I71" s="3" t="s">
        <v>1029</v>
      </c>
      <c r="J71" s="3" t="s">
        <v>1029</v>
      </c>
      <c r="K71" s="11" t="s">
        <v>176</v>
      </c>
      <c r="L71" s="3" t="s">
        <v>176</v>
      </c>
      <c r="M71" s="3" t="s">
        <v>90</v>
      </c>
      <c r="N71" s="3" t="s">
        <v>178</v>
      </c>
      <c r="O71" s="3" t="s">
        <v>177</v>
      </c>
      <c r="P71" s="3" t="s">
        <v>375</v>
      </c>
      <c r="Q71" s="3"/>
      <c r="R71" s="3"/>
      <c r="S71" s="3"/>
      <c r="T71" s="3">
        <v>2</v>
      </c>
      <c r="U71" s="3" t="s">
        <v>376</v>
      </c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 t="s">
        <v>662</v>
      </c>
      <c r="AH71" s="3" t="s">
        <v>175</v>
      </c>
      <c r="AI71" s="3"/>
      <c r="AJ71" s="3"/>
      <c r="AK71" s="3" t="s">
        <v>175</v>
      </c>
      <c r="AL71" s="3"/>
      <c r="AM71" s="4" t="s">
        <v>181</v>
      </c>
      <c r="AN71" s="4">
        <v>17</v>
      </c>
      <c r="AO71" s="4">
        <v>5</v>
      </c>
      <c r="AP71" s="4">
        <v>42</v>
      </c>
      <c r="AQ71" s="4">
        <v>0.24</v>
      </c>
      <c r="AR71" s="4">
        <v>416</v>
      </c>
      <c r="AS71" s="4">
        <v>11.41</v>
      </c>
      <c r="AT71" s="4" t="s">
        <v>176</v>
      </c>
      <c r="AU71" s="4"/>
      <c r="AV71" s="4" t="s">
        <v>176</v>
      </c>
      <c r="AW71" s="4" t="s">
        <v>175</v>
      </c>
      <c r="AX71" s="4" t="s">
        <v>175</v>
      </c>
      <c r="AY71" s="4">
        <v>5</v>
      </c>
      <c r="AZ71" s="11">
        <v>3</v>
      </c>
      <c r="BA71" s="12" t="s">
        <v>175</v>
      </c>
      <c r="BB71" s="12" t="s">
        <v>175</v>
      </c>
      <c r="BC71" s="12" t="s">
        <v>175</v>
      </c>
      <c r="BD71" s="4" t="s">
        <v>176</v>
      </c>
      <c r="BE71" s="12">
        <v>30</v>
      </c>
      <c r="BF71" s="12">
        <v>77.900000000000006</v>
      </c>
      <c r="BG71" s="12">
        <v>86</v>
      </c>
      <c r="BH71" s="12">
        <v>372</v>
      </c>
      <c r="BI71" s="12" t="s">
        <v>174</v>
      </c>
      <c r="BJ71" s="12" t="s">
        <v>174</v>
      </c>
      <c r="BK71" s="12" t="s">
        <v>174</v>
      </c>
      <c r="BL71" s="12" t="s">
        <v>175</v>
      </c>
      <c r="BM71" s="11">
        <v>4</v>
      </c>
    </row>
    <row r="72" spans="1:65" ht="98">
      <c r="A72" s="3" t="s">
        <v>256</v>
      </c>
      <c r="B72" s="4" t="s">
        <v>993</v>
      </c>
      <c r="C72" s="3" t="s">
        <v>172</v>
      </c>
      <c r="D72" s="3">
        <v>168</v>
      </c>
      <c r="E72" s="3">
        <v>90</v>
      </c>
      <c r="F72" s="3">
        <f t="shared" si="1"/>
        <v>31.887755102040821</v>
      </c>
      <c r="G72" s="3">
        <v>20</v>
      </c>
      <c r="H72" s="3" t="s">
        <v>357</v>
      </c>
      <c r="I72" s="3" t="s">
        <v>1029</v>
      </c>
      <c r="J72" s="3" t="s">
        <v>1029</v>
      </c>
      <c r="K72" s="11" t="s">
        <v>176</v>
      </c>
      <c r="L72" s="3" t="s">
        <v>176</v>
      </c>
      <c r="M72" s="3" t="s">
        <v>91</v>
      </c>
      <c r="N72" s="3" t="s">
        <v>178</v>
      </c>
      <c r="O72" s="3" t="s">
        <v>177</v>
      </c>
      <c r="P72" s="3" t="s">
        <v>390</v>
      </c>
      <c r="Q72" s="3"/>
      <c r="R72" s="3"/>
      <c r="S72" s="3"/>
      <c r="T72" s="3">
        <v>2</v>
      </c>
      <c r="U72" s="3" t="s">
        <v>497</v>
      </c>
      <c r="V72" s="3" t="s">
        <v>663</v>
      </c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 t="s">
        <v>661</v>
      </c>
      <c r="AH72" s="3" t="s">
        <v>177</v>
      </c>
      <c r="AI72" s="3" t="s">
        <v>144</v>
      </c>
      <c r="AJ72" s="3" t="s">
        <v>621</v>
      </c>
      <c r="AK72" s="3" t="s">
        <v>175</v>
      </c>
      <c r="AL72" s="3"/>
      <c r="AM72" s="4" t="s">
        <v>181</v>
      </c>
      <c r="AN72" s="4">
        <v>98</v>
      </c>
      <c r="AO72" s="4">
        <v>98</v>
      </c>
      <c r="AP72" s="4">
        <v>108</v>
      </c>
      <c r="AQ72" s="4">
        <v>1.61</v>
      </c>
      <c r="AR72" s="4">
        <v>84.77</v>
      </c>
      <c r="AS72" s="4">
        <v>33.64</v>
      </c>
      <c r="AT72" s="4" t="s">
        <v>176</v>
      </c>
      <c r="AU72" s="4"/>
      <c r="AV72" s="4" t="s">
        <v>177</v>
      </c>
      <c r="AW72" s="4" t="s">
        <v>175</v>
      </c>
      <c r="AX72" s="4" t="s">
        <v>175</v>
      </c>
      <c r="AY72" s="4">
        <v>85</v>
      </c>
      <c r="AZ72" s="11">
        <v>8</v>
      </c>
      <c r="BA72" s="12" t="s">
        <v>175</v>
      </c>
      <c r="BB72" s="12" t="s">
        <v>175</v>
      </c>
      <c r="BC72" s="12" t="s">
        <v>175</v>
      </c>
      <c r="BD72" s="4" t="s">
        <v>176</v>
      </c>
      <c r="BE72" s="12">
        <v>50</v>
      </c>
      <c r="BF72" s="12">
        <v>83.8</v>
      </c>
      <c r="BG72" s="12">
        <v>79</v>
      </c>
      <c r="BH72" s="12">
        <v>385</v>
      </c>
      <c r="BI72" s="12" t="s">
        <v>174</v>
      </c>
      <c r="BJ72" s="12" t="s">
        <v>174</v>
      </c>
      <c r="BK72" s="12" t="s">
        <v>174</v>
      </c>
      <c r="BL72" s="12" t="s">
        <v>175</v>
      </c>
      <c r="BM72" s="11">
        <v>3</v>
      </c>
    </row>
    <row r="73" spans="1:65" ht="56">
      <c r="A73" s="3" t="s">
        <v>257</v>
      </c>
      <c r="B73" s="4" t="s">
        <v>993</v>
      </c>
      <c r="C73" s="3" t="s">
        <v>172</v>
      </c>
      <c r="D73" s="3">
        <v>168</v>
      </c>
      <c r="E73" s="3">
        <v>75</v>
      </c>
      <c r="F73" s="3">
        <f t="shared" si="1"/>
        <v>26.573129251700685</v>
      </c>
      <c r="G73" s="3">
        <v>75</v>
      </c>
      <c r="H73" s="3" t="s">
        <v>357</v>
      </c>
      <c r="I73" s="3" t="s">
        <v>1029</v>
      </c>
      <c r="J73" s="3" t="s">
        <v>1029</v>
      </c>
      <c r="K73" s="11" t="s">
        <v>176</v>
      </c>
      <c r="L73" s="3" t="s">
        <v>176</v>
      </c>
      <c r="M73" s="3" t="s">
        <v>171</v>
      </c>
      <c r="N73" s="3" t="s">
        <v>178</v>
      </c>
      <c r="O73" s="3" t="s">
        <v>176</v>
      </c>
      <c r="P73" s="3" t="s">
        <v>408</v>
      </c>
      <c r="Q73" s="3"/>
      <c r="R73" s="3"/>
      <c r="S73" s="3"/>
      <c r="T73" s="3">
        <v>1</v>
      </c>
      <c r="U73" s="3" t="s">
        <v>420</v>
      </c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 t="s">
        <v>175</v>
      </c>
      <c r="AI73" s="3"/>
      <c r="AJ73" s="3"/>
      <c r="AK73" s="3" t="s">
        <v>175</v>
      </c>
      <c r="AL73" s="3"/>
      <c r="AM73" s="4" t="s">
        <v>181</v>
      </c>
      <c r="AN73" s="4">
        <v>17</v>
      </c>
      <c r="AO73" s="4">
        <v>8</v>
      </c>
      <c r="AP73" s="4">
        <v>278</v>
      </c>
      <c r="AQ73" s="4">
        <v>8.33</v>
      </c>
      <c r="AR73" s="4">
        <v>147.9</v>
      </c>
      <c r="AS73" s="4">
        <v>16.36</v>
      </c>
      <c r="AT73" s="4" t="s">
        <v>176</v>
      </c>
      <c r="AU73" s="4"/>
      <c r="AV73" s="4" t="s">
        <v>176</v>
      </c>
      <c r="AW73" s="4" t="s">
        <v>175</v>
      </c>
      <c r="AX73" s="4" t="s">
        <v>175</v>
      </c>
      <c r="AY73" s="4">
        <v>6</v>
      </c>
      <c r="AZ73" s="11">
        <v>4</v>
      </c>
      <c r="BA73" s="12" t="s">
        <v>175</v>
      </c>
      <c r="BB73" s="12" t="s">
        <v>175</v>
      </c>
      <c r="BC73" s="12" t="s">
        <v>175</v>
      </c>
      <c r="BD73" s="4" t="s">
        <v>176</v>
      </c>
      <c r="BE73" s="12">
        <v>93</v>
      </c>
      <c r="BF73" s="12">
        <v>89.8</v>
      </c>
      <c r="BG73" s="12">
        <v>141</v>
      </c>
      <c r="BH73" s="12">
        <v>136</v>
      </c>
      <c r="BI73" s="12" t="s">
        <v>174</v>
      </c>
      <c r="BJ73" s="12" t="s">
        <v>175</v>
      </c>
      <c r="BK73" s="12" t="s">
        <v>174</v>
      </c>
      <c r="BL73" s="12" t="s">
        <v>175</v>
      </c>
      <c r="BM73" s="11">
        <v>7</v>
      </c>
    </row>
    <row r="74" spans="1:65" ht="70">
      <c r="A74" s="3" t="s">
        <v>258</v>
      </c>
      <c r="B74" s="4" t="s">
        <v>993</v>
      </c>
      <c r="C74" s="3" t="s">
        <v>173</v>
      </c>
      <c r="D74" s="3">
        <v>167</v>
      </c>
      <c r="E74" s="3">
        <v>90</v>
      </c>
      <c r="F74" s="3">
        <f t="shared" si="1"/>
        <v>32.270787765785798</v>
      </c>
      <c r="G74" s="3">
        <v>24</v>
      </c>
      <c r="H74" s="3" t="s">
        <v>357</v>
      </c>
      <c r="I74" s="3" t="s">
        <v>1029</v>
      </c>
      <c r="J74" s="3" t="s">
        <v>1029</v>
      </c>
      <c r="K74" s="11" t="s">
        <v>176</v>
      </c>
      <c r="L74" s="3" t="s">
        <v>176</v>
      </c>
      <c r="M74" s="3" t="s">
        <v>92</v>
      </c>
      <c r="N74" s="3" t="s">
        <v>178</v>
      </c>
      <c r="O74" s="3" t="s">
        <v>177</v>
      </c>
      <c r="P74" s="3" t="s">
        <v>391</v>
      </c>
      <c r="Q74" s="3"/>
      <c r="R74" s="3" t="s">
        <v>477</v>
      </c>
      <c r="S74" s="3"/>
      <c r="T74" s="3">
        <v>2</v>
      </c>
      <c r="U74" s="3" t="s">
        <v>421</v>
      </c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 t="s">
        <v>660</v>
      </c>
      <c r="AH74" s="3" t="s">
        <v>177</v>
      </c>
      <c r="AI74" s="3" t="s">
        <v>145</v>
      </c>
      <c r="AJ74" s="3" t="s">
        <v>578</v>
      </c>
      <c r="AK74" s="3" t="s">
        <v>175</v>
      </c>
      <c r="AL74" s="3"/>
      <c r="AM74" s="4" t="s">
        <v>181</v>
      </c>
      <c r="AN74" s="4">
        <v>34</v>
      </c>
      <c r="AO74" s="4">
        <v>34</v>
      </c>
      <c r="AP74" s="4">
        <v>319</v>
      </c>
      <c r="AQ74" s="4">
        <v>100</v>
      </c>
      <c r="AR74" s="4">
        <v>562.9</v>
      </c>
      <c r="AS74" s="4">
        <v>17.64</v>
      </c>
      <c r="AT74" s="13" t="s">
        <v>174</v>
      </c>
      <c r="AU74" s="4">
        <v>12</v>
      </c>
      <c r="AV74" s="4" t="s">
        <v>176</v>
      </c>
      <c r="AW74" s="4" t="s">
        <v>177</v>
      </c>
      <c r="AX74" s="4" t="s">
        <v>175</v>
      </c>
      <c r="AY74" s="4">
        <v>30</v>
      </c>
      <c r="AZ74" s="11">
        <v>7</v>
      </c>
      <c r="BA74" s="12" t="s">
        <v>175</v>
      </c>
      <c r="BB74" s="12" t="s">
        <v>175</v>
      </c>
      <c r="BC74" s="12" t="s">
        <v>175</v>
      </c>
      <c r="BD74" s="4" t="s">
        <v>176</v>
      </c>
      <c r="BE74" s="12">
        <v>99</v>
      </c>
      <c r="BF74" s="12">
        <v>70.099999999999994</v>
      </c>
      <c r="BG74" s="12">
        <v>63</v>
      </c>
      <c r="BH74" s="12">
        <v>165</v>
      </c>
      <c r="BI74" s="12" t="s">
        <v>174</v>
      </c>
      <c r="BJ74" s="12" t="s">
        <v>174</v>
      </c>
      <c r="BK74" s="12" t="s">
        <v>174</v>
      </c>
      <c r="BL74" s="12" t="s">
        <v>174</v>
      </c>
      <c r="BM74" s="11">
        <v>0</v>
      </c>
    </row>
    <row r="75" spans="1:65" ht="17">
      <c r="A75" s="3" t="s">
        <v>259</v>
      </c>
      <c r="B75" s="4" t="s">
        <v>993</v>
      </c>
      <c r="C75" s="3" t="s">
        <v>172</v>
      </c>
      <c r="D75" s="3">
        <v>177</v>
      </c>
      <c r="E75" s="3">
        <v>79</v>
      </c>
      <c r="F75" s="3">
        <f t="shared" si="1"/>
        <v>25.216253311628201</v>
      </c>
      <c r="G75" s="3">
        <v>53</v>
      </c>
      <c r="H75" s="3" t="s">
        <v>357</v>
      </c>
      <c r="I75" s="3" t="s">
        <v>1029</v>
      </c>
      <c r="J75" s="3" t="s">
        <v>1029</v>
      </c>
      <c r="K75" s="11" t="s">
        <v>176</v>
      </c>
      <c r="L75" s="3" t="s">
        <v>176</v>
      </c>
      <c r="M75" s="3" t="s">
        <v>93</v>
      </c>
      <c r="N75" s="3" t="s">
        <v>178</v>
      </c>
      <c r="O75" s="3" t="s">
        <v>176</v>
      </c>
      <c r="P75" s="3"/>
      <c r="Q75" s="3"/>
      <c r="R75" s="3" t="s">
        <v>472</v>
      </c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 t="s">
        <v>175</v>
      </c>
      <c r="AI75" s="3"/>
      <c r="AJ75" s="3"/>
      <c r="AK75" s="3" t="s">
        <v>175</v>
      </c>
      <c r="AL75" s="3"/>
      <c r="AM75" s="4" t="s">
        <v>181</v>
      </c>
      <c r="AN75" s="4">
        <v>13</v>
      </c>
      <c r="AO75" s="4">
        <v>13</v>
      </c>
      <c r="AP75" s="4">
        <v>223</v>
      </c>
      <c r="AQ75" s="4">
        <v>1.08</v>
      </c>
      <c r="AR75" s="4">
        <v>162.30000000000001</v>
      </c>
      <c r="AS75" s="4">
        <v>17.420000000000002</v>
      </c>
      <c r="AT75" s="4" t="s">
        <v>176</v>
      </c>
      <c r="AU75" s="4"/>
      <c r="AV75" s="4" t="s">
        <v>176</v>
      </c>
      <c r="AW75" s="4" t="s">
        <v>175</v>
      </c>
      <c r="AX75" s="4" t="s">
        <v>175</v>
      </c>
      <c r="AY75" s="4">
        <v>11</v>
      </c>
      <c r="AZ75" s="11">
        <v>2</v>
      </c>
      <c r="BA75" s="12" t="s">
        <v>174</v>
      </c>
      <c r="BB75" s="12" t="s">
        <v>175</v>
      </c>
      <c r="BC75" s="12" t="s">
        <v>174</v>
      </c>
      <c r="BD75" s="4" t="s">
        <v>176</v>
      </c>
      <c r="BE75" s="12">
        <v>67</v>
      </c>
      <c r="BF75" s="12">
        <v>89.4</v>
      </c>
      <c r="BG75" s="12">
        <v>119</v>
      </c>
      <c r="BH75" s="12">
        <v>240</v>
      </c>
      <c r="BI75" s="12" t="s">
        <v>175</v>
      </c>
      <c r="BJ75" s="12" t="s">
        <v>175</v>
      </c>
      <c r="BK75" s="12" t="s">
        <v>175</v>
      </c>
      <c r="BL75" s="12" t="s">
        <v>175</v>
      </c>
      <c r="BM75" s="11">
        <v>9</v>
      </c>
    </row>
    <row r="76" spans="1:65" ht="112">
      <c r="A76" s="3" t="s">
        <v>260</v>
      </c>
      <c r="B76" s="4" t="s">
        <v>993</v>
      </c>
      <c r="C76" s="3" t="s">
        <v>173</v>
      </c>
      <c r="D76" s="3">
        <v>169</v>
      </c>
      <c r="E76" s="3">
        <v>70</v>
      </c>
      <c r="F76" s="3">
        <f t="shared" si="1"/>
        <v>24.508945765204302</v>
      </c>
      <c r="G76" s="3">
        <v>31</v>
      </c>
      <c r="H76" s="3" t="s">
        <v>357</v>
      </c>
      <c r="I76" s="3" t="s">
        <v>1029</v>
      </c>
      <c r="J76" s="3" t="s">
        <v>1029</v>
      </c>
      <c r="K76" s="11" t="s">
        <v>176</v>
      </c>
      <c r="L76" s="3" t="s">
        <v>176</v>
      </c>
      <c r="M76" s="3" t="s">
        <v>95</v>
      </c>
      <c r="N76" s="3" t="s">
        <v>178</v>
      </c>
      <c r="O76" s="3" t="s">
        <v>176</v>
      </c>
      <c r="P76" s="3" t="s">
        <v>544</v>
      </c>
      <c r="Q76" s="3"/>
      <c r="R76" s="3"/>
      <c r="S76" s="3"/>
      <c r="T76" s="3">
        <v>2</v>
      </c>
      <c r="U76" s="3" t="s">
        <v>659</v>
      </c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 t="s">
        <v>595</v>
      </c>
      <c r="AH76" s="3" t="s">
        <v>177</v>
      </c>
      <c r="AI76" s="3" t="s">
        <v>146</v>
      </c>
      <c r="AJ76" s="3" t="s">
        <v>622</v>
      </c>
      <c r="AK76" s="3" t="s">
        <v>175</v>
      </c>
      <c r="AL76" s="3"/>
      <c r="AM76" s="4" t="s">
        <v>181</v>
      </c>
      <c r="AN76" s="4">
        <v>27</v>
      </c>
      <c r="AO76" s="4">
        <v>21</v>
      </c>
      <c r="AP76" s="4">
        <v>209</v>
      </c>
      <c r="AQ76" s="4">
        <v>0.36</v>
      </c>
      <c r="AR76" s="4">
        <v>84.08</v>
      </c>
      <c r="AS76" s="4">
        <v>33.33</v>
      </c>
      <c r="AT76" s="4" t="s">
        <v>176</v>
      </c>
      <c r="AU76" s="4"/>
      <c r="AV76" s="4" t="s">
        <v>177</v>
      </c>
      <c r="AW76" s="4" t="s">
        <v>175</v>
      </c>
      <c r="AX76" s="4" t="s">
        <v>175</v>
      </c>
      <c r="AY76" s="4">
        <v>17</v>
      </c>
      <c r="AZ76" s="11">
        <v>5</v>
      </c>
      <c r="BA76" s="12" t="s">
        <v>175</v>
      </c>
      <c r="BB76" s="12" t="s">
        <v>175</v>
      </c>
      <c r="BC76" s="12" t="s">
        <v>175</v>
      </c>
      <c r="BD76" s="4" t="s">
        <v>176</v>
      </c>
      <c r="BE76" s="12">
        <v>37</v>
      </c>
      <c r="BF76" s="12">
        <v>83.6</v>
      </c>
      <c r="BG76" s="12">
        <v>96</v>
      </c>
      <c r="BH76" s="12">
        <v>323</v>
      </c>
      <c r="BI76" s="12" t="s">
        <v>174</v>
      </c>
      <c r="BJ76" s="12" t="s">
        <v>174</v>
      </c>
      <c r="BK76" s="12" t="s">
        <v>174</v>
      </c>
      <c r="BL76" s="12" t="s">
        <v>175</v>
      </c>
      <c r="BM76" s="11">
        <v>8</v>
      </c>
    </row>
    <row r="77" spans="1:65" ht="112">
      <c r="A77" s="3" t="s">
        <v>261</v>
      </c>
      <c r="B77" s="4" t="s">
        <v>993</v>
      </c>
      <c r="C77" s="3" t="s">
        <v>172</v>
      </c>
      <c r="D77" s="3">
        <v>175</v>
      </c>
      <c r="E77" s="3">
        <v>75</v>
      </c>
      <c r="F77" s="3">
        <f t="shared" si="1"/>
        <v>24.489795918367346</v>
      </c>
      <c r="G77" s="3">
        <v>32</v>
      </c>
      <c r="H77" s="3" t="s">
        <v>357</v>
      </c>
      <c r="I77" s="3" t="s">
        <v>1029</v>
      </c>
      <c r="J77" s="3" t="s">
        <v>1029</v>
      </c>
      <c r="K77" s="11" t="s">
        <v>176</v>
      </c>
      <c r="L77" s="3" t="s">
        <v>176</v>
      </c>
      <c r="M77" s="3" t="s">
        <v>96</v>
      </c>
      <c r="N77" s="3" t="s">
        <v>178</v>
      </c>
      <c r="O77" s="3" t="s">
        <v>177</v>
      </c>
      <c r="P77" s="3" t="s">
        <v>545</v>
      </c>
      <c r="Q77" s="3"/>
      <c r="R77" s="3"/>
      <c r="S77" s="3"/>
      <c r="T77" s="3">
        <v>2</v>
      </c>
      <c r="U77" s="3" t="s">
        <v>657</v>
      </c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 t="s">
        <v>596</v>
      </c>
      <c r="AH77" s="3" t="s">
        <v>177</v>
      </c>
      <c r="AI77" s="3" t="s">
        <v>147</v>
      </c>
      <c r="AJ77" s="3" t="s">
        <v>658</v>
      </c>
      <c r="AK77" s="3" t="s">
        <v>175</v>
      </c>
      <c r="AL77" s="3"/>
      <c r="AM77" s="4" t="s">
        <v>181</v>
      </c>
      <c r="AN77" s="4">
        <v>15</v>
      </c>
      <c r="AO77" s="4">
        <v>10</v>
      </c>
      <c r="AP77" s="4">
        <v>442</v>
      </c>
      <c r="AQ77" s="4">
        <v>2.9</v>
      </c>
      <c r="AR77" s="4">
        <v>78.95</v>
      </c>
      <c r="AS77" s="4">
        <v>21.56</v>
      </c>
      <c r="AT77" s="4" t="s">
        <v>176</v>
      </c>
      <c r="AU77" s="4"/>
      <c r="AV77" s="4" t="s">
        <v>176</v>
      </c>
      <c r="AW77" s="4" t="s">
        <v>175</v>
      </c>
      <c r="AX77" s="4" t="s">
        <v>175</v>
      </c>
      <c r="AY77" s="4">
        <v>9</v>
      </c>
      <c r="AZ77" s="11">
        <v>4</v>
      </c>
      <c r="BA77" s="12" t="s">
        <v>175</v>
      </c>
      <c r="BB77" s="12" t="s">
        <v>175</v>
      </c>
      <c r="BC77" s="12" t="s">
        <v>174</v>
      </c>
      <c r="BD77" s="4" t="s">
        <v>176</v>
      </c>
      <c r="BE77" s="12">
        <v>61</v>
      </c>
      <c r="BF77" s="12">
        <v>77.599999999999994</v>
      </c>
      <c r="BG77" s="12">
        <v>99</v>
      </c>
      <c r="BH77" s="12">
        <v>149</v>
      </c>
      <c r="BI77" s="12" t="s">
        <v>174</v>
      </c>
      <c r="BJ77" s="12" t="s">
        <v>175</v>
      </c>
      <c r="BK77" s="12" t="s">
        <v>174</v>
      </c>
      <c r="BL77" s="12" t="s">
        <v>175</v>
      </c>
      <c r="BM77" s="11">
        <v>2</v>
      </c>
    </row>
    <row r="78" spans="1:65" ht="17">
      <c r="A78" s="3" t="s">
        <v>262</v>
      </c>
      <c r="B78" s="4" t="s">
        <v>993</v>
      </c>
      <c r="C78" s="3" t="s">
        <v>173</v>
      </c>
      <c r="D78" s="3">
        <v>170</v>
      </c>
      <c r="E78" s="3">
        <v>66.5</v>
      </c>
      <c r="F78" s="3">
        <f t="shared" si="1"/>
        <v>23.010380622837374</v>
      </c>
      <c r="G78" s="3">
        <v>27</v>
      </c>
      <c r="H78" s="3" t="s">
        <v>357</v>
      </c>
      <c r="I78" s="3" t="s">
        <v>1029</v>
      </c>
      <c r="J78" s="3" t="s">
        <v>1029</v>
      </c>
      <c r="K78" s="11" t="s">
        <v>176</v>
      </c>
      <c r="L78" s="3" t="s">
        <v>176</v>
      </c>
      <c r="M78" s="3" t="s">
        <v>97</v>
      </c>
      <c r="N78" s="3" t="s">
        <v>178</v>
      </c>
      <c r="O78" s="3" t="s">
        <v>177</v>
      </c>
      <c r="P78" s="3" t="s">
        <v>409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 t="s">
        <v>594</v>
      </c>
      <c r="AH78" s="3" t="s">
        <v>175</v>
      </c>
      <c r="AI78" s="3"/>
      <c r="AJ78" s="3"/>
      <c r="AK78" s="3" t="s">
        <v>175</v>
      </c>
      <c r="AL78" s="3"/>
      <c r="AM78" s="4" t="s">
        <v>181</v>
      </c>
      <c r="AN78" s="4">
        <v>43</v>
      </c>
      <c r="AO78" s="4">
        <v>21</v>
      </c>
      <c r="AP78" s="4">
        <v>392</v>
      </c>
      <c r="AQ78" s="4">
        <v>3.42</v>
      </c>
      <c r="AR78" s="4">
        <v>312.2</v>
      </c>
      <c r="AS78" s="4">
        <v>22.94</v>
      </c>
      <c r="AT78" s="13" t="s">
        <v>174</v>
      </c>
      <c r="AU78" s="4">
        <v>9</v>
      </c>
      <c r="AV78" s="4" t="s">
        <v>176</v>
      </c>
      <c r="AW78" s="4" t="s">
        <v>175</v>
      </c>
      <c r="AX78" s="4" t="s">
        <v>175</v>
      </c>
      <c r="AY78" s="4">
        <v>18</v>
      </c>
      <c r="AZ78" s="11">
        <v>6</v>
      </c>
      <c r="BA78" s="12" t="s">
        <v>175</v>
      </c>
      <c r="BB78" s="12" t="s">
        <v>175</v>
      </c>
      <c r="BC78" s="12" t="s">
        <v>175</v>
      </c>
      <c r="BD78" s="4" t="s">
        <v>176</v>
      </c>
      <c r="BE78" s="12">
        <v>36</v>
      </c>
      <c r="BF78" s="12">
        <v>76.7</v>
      </c>
      <c r="BG78" s="12">
        <v>87</v>
      </c>
      <c r="BH78" s="12">
        <v>400</v>
      </c>
      <c r="BI78" s="12" t="s">
        <v>175</v>
      </c>
      <c r="BJ78" s="12" t="s">
        <v>175</v>
      </c>
      <c r="BK78" s="12" t="s">
        <v>175</v>
      </c>
      <c r="BL78" s="12" t="s">
        <v>175</v>
      </c>
      <c r="BM78" s="11">
        <v>6</v>
      </c>
    </row>
    <row r="79" spans="1:65" ht="28">
      <c r="A79" s="3" t="s">
        <v>263</v>
      </c>
      <c r="B79" s="4" t="s">
        <v>993</v>
      </c>
      <c r="C79" s="3" t="s">
        <v>173</v>
      </c>
      <c r="D79" s="3">
        <v>140</v>
      </c>
      <c r="E79" s="3">
        <v>60</v>
      </c>
      <c r="F79" s="3">
        <f t="shared" si="1"/>
        <v>30.612244897959187</v>
      </c>
      <c r="G79" s="3">
        <v>60</v>
      </c>
      <c r="H79" s="3" t="s">
        <v>357</v>
      </c>
      <c r="I79" s="3" t="s">
        <v>1029</v>
      </c>
      <c r="J79" s="3" t="s">
        <v>1029</v>
      </c>
      <c r="K79" s="11" t="s">
        <v>176</v>
      </c>
      <c r="L79" s="3" t="s">
        <v>176</v>
      </c>
      <c r="M79" s="3" t="s">
        <v>98</v>
      </c>
      <c r="N79" s="3" t="s">
        <v>178</v>
      </c>
      <c r="O79" s="3" t="s">
        <v>176</v>
      </c>
      <c r="P79" s="3"/>
      <c r="Q79" s="3"/>
      <c r="R79" s="3" t="s">
        <v>549</v>
      </c>
      <c r="S79" s="3"/>
      <c r="T79" s="3">
        <v>2</v>
      </c>
      <c r="U79" s="3"/>
      <c r="V79" s="3" t="s">
        <v>454</v>
      </c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 t="s">
        <v>593</v>
      </c>
      <c r="AH79" s="3" t="s">
        <v>175</v>
      </c>
      <c r="AI79" s="3"/>
      <c r="AJ79" s="3"/>
      <c r="AK79" s="3" t="s">
        <v>175</v>
      </c>
      <c r="AL79" s="3"/>
      <c r="AM79" s="4" t="s">
        <v>181</v>
      </c>
      <c r="AN79" s="4">
        <v>19</v>
      </c>
      <c r="AO79" s="4">
        <v>19</v>
      </c>
      <c r="AP79" s="4">
        <v>318</v>
      </c>
      <c r="AQ79" s="4">
        <v>4.21</v>
      </c>
      <c r="AR79" s="4">
        <v>3730</v>
      </c>
      <c r="AS79" s="4">
        <v>27.65</v>
      </c>
      <c r="AT79" s="4" t="s">
        <v>176</v>
      </c>
      <c r="AU79" s="4"/>
      <c r="AV79" s="4" t="s">
        <v>177</v>
      </c>
      <c r="AW79" s="4" t="s">
        <v>175</v>
      </c>
      <c r="AX79" s="4" t="s">
        <v>175</v>
      </c>
      <c r="AY79" s="4">
        <v>17</v>
      </c>
      <c r="AZ79" s="11">
        <v>4</v>
      </c>
      <c r="BA79" s="12" t="s">
        <v>175</v>
      </c>
      <c r="BB79" s="12" t="s">
        <v>175</v>
      </c>
      <c r="BC79" s="12" t="s">
        <v>175</v>
      </c>
      <c r="BD79" s="4" t="s">
        <v>177</v>
      </c>
      <c r="BE79" s="12">
        <v>279</v>
      </c>
      <c r="BF79" s="12">
        <v>82.4</v>
      </c>
      <c r="BG79" s="12">
        <v>82</v>
      </c>
      <c r="BH79" s="12">
        <v>74</v>
      </c>
      <c r="BI79" s="12" t="s">
        <v>174</v>
      </c>
      <c r="BJ79" s="12" t="s">
        <v>174</v>
      </c>
      <c r="BK79" s="12" t="s">
        <v>174</v>
      </c>
      <c r="BL79" s="12" t="s">
        <v>174</v>
      </c>
      <c r="BM79" s="11">
        <v>4</v>
      </c>
    </row>
    <row r="80" spans="1:65" ht="98">
      <c r="A80" s="3" t="s">
        <v>264</v>
      </c>
      <c r="B80" s="4" t="s">
        <v>993</v>
      </c>
      <c r="C80" s="3" t="s">
        <v>172</v>
      </c>
      <c r="D80" s="3">
        <v>179</v>
      </c>
      <c r="E80" s="3">
        <v>87</v>
      </c>
      <c r="F80" s="3">
        <f t="shared" si="1"/>
        <v>27.152710589557131</v>
      </c>
      <c r="G80" s="3">
        <v>43</v>
      </c>
      <c r="H80" s="3" t="s">
        <v>357</v>
      </c>
      <c r="I80" s="3" t="s">
        <v>1029</v>
      </c>
      <c r="J80" s="3" t="s">
        <v>1029</v>
      </c>
      <c r="K80" s="11" t="s">
        <v>176</v>
      </c>
      <c r="L80" s="3" t="s">
        <v>176</v>
      </c>
      <c r="M80" s="3" t="s">
        <v>99</v>
      </c>
      <c r="N80" s="3" t="s">
        <v>178</v>
      </c>
      <c r="O80" s="3" t="s">
        <v>176</v>
      </c>
      <c r="P80" s="3" t="s">
        <v>546</v>
      </c>
      <c r="Q80" s="3"/>
      <c r="R80" s="3"/>
      <c r="S80" s="3"/>
      <c r="T80" s="3">
        <v>2</v>
      </c>
      <c r="U80" s="3" t="s">
        <v>656</v>
      </c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 t="s">
        <v>590</v>
      </c>
      <c r="AH80" s="3" t="s">
        <v>177</v>
      </c>
      <c r="AI80" s="3" t="s">
        <v>148</v>
      </c>
      <c r="AJ80" s="3" t="s">
        <v>547</v>
      </c>
      <c r="AK80" s="3" t="s">
        <v>175</v>
      </c>
      <c r="AL80" s="3"/>
      <c r="AM80" s="4" t="s">
        <v>181</v>
      </c>
      <c r="AN80" s="4">
        <v>11</v>
      </c>
      <c r="AO80" s="4">
        <v>7</v>
      </c>
      <c r="AP80" s="4">
        <v>128</v>
      </c>
      <c r="AQ80" s="4">
        <v>0.24</v>
      </c>
      <c r="AR80" s="4">
        <v>82.15</v>
      </c>
      <c r="AS80" s="4">
        <v>12.78</v>
      </c>
      <c r="AT80" s="4" t="s">
        <v>176</v>
      </c>
      <c r="AU80" s="4"/>
      <c r="AV80" s="4" t="s">
        <v>176</v>
      </c>
      <c r="AW80" s="4" t="s">
        <v>175</v>
      </c>
      <c r="AX80" s="4" t="s">
        <v>175</v>
      </c>
      <c r="AY80" s="4">
        <v>5</v>
      </c>
      <c r="AZ80" s="11">
        <v>3</v>
      </c>
      <c r="BA80" s="12" t="s">
        <v>175</v>
      </c>
      <c r="BB80" s="12" t="s">
        <v>175</v>
      </c>
      <c r="BC80" s="12" t="s">
        <v>174</v>
      </c>
      <c r="BD80" s="4" t="s">
        <v>176</v>
      </c>
      <c r="BE80" s="12">
        <v>42</v>
      </c>
      <c r="BF80" s="12">
        <v>78.8</v>
      </c>
      <c r="BG80" s="12">
        <v>111</v>
      </c>
      <c r="BH80" s="12">
        <v>420</v>
      </c>
      <c r="BI80" s="12" t="s">
        <v>174</v>
      </c>
      <c r="BJ80" s="12" t="s">
        <v>175</v>
      </c>
      <c r="BK80" s="12" t="s">
        <v>174</v>
      </c>
      <c r="BL80" s="12" t="s">
        <v>175</v>
      </c>
      <c r="BM80" s="11">
        <v>7</v>
      </c>
    </row>
    <row r="81" spans="1:65" ht="17">
      <c r="A81" s="3" t="s">
        <v>265</v>
      </c>
      <c r="B81" s="4" t="s">
        <v>993</v>
      </c>
      <c r="C81" s="3" t="s">
        <v>172</v>
      </c>
      <c r="D81" s="3">
        <v>176</v>
      </c>
      <c r="E81" s="3">
        <v>75</v>
      </c>
      <c r="F81" s="3">
        <f t="shared" si="1"/>
        <v>24.212293388429753</v>
      </c>
      <c r="G81" s="3">
        <v>42</v>
      </c>
      <c r="H81" s="3" t="s">
        <v>357</v>
      </c>
      <c r="I81" s="3" t="s">
        <v>1029</v>
      </c>
      <c r="J81" s="3" t="s">
        <v>1029</v>
      </c>
      <c r="K81" s="11" t="s">
        <v>176</v>
      </c>
      <c r="L81" s="3" t="s">
        <v>176</v>
      </c>
      <c r="M81" s="3" t="s">
        <v>100</v>
      </c>
      <c r="N81" s="3" t="s">
        <v>178</v>
      </c>
      <c r="O81" s="3" t="s">
        <v>176</v>
      </c>
      <c r="P81" s="3"/>
      <c r="Q81" s="3"/>
      <c r="R81" s="3"/>
      <c r="S81" s="3"/>
      <c r="T81" s="3">
        <v>2</v>
      </c>
      <c r="U81" s="3" t="s">
        <v>380</v>
      </c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 t="s">
        <v>591</v>
      </c>
      <c r="AH81" s="3" t="s">
        <v>175</v>
      </c>
      <c r="AI81" s="3"/>
      <c r="AJ81" s="3"/>
      <c r="AK81" s="3" t="s">
        <v>175</v>
      </c>
      <c r="AL81" s="3"/>
      <c r="AM81" s="4" t="s">
        <v>181</v>
      </c>
      <c r="AN81" s="4">
        <v>7</v>
      </c>
      <c r="AO81" s="4">
        <v>7</v>
      </c>
      <c r="AP81" s="4">
        <v>45</v>
      </c>
      <c r="AQ81" s="4">
        <v>0.34</v>
      </c>
      <c r="AR81" s="4">
        <v>29.71</v>
      </c>
      <c r="AS81" s="4">
        <v>11.93</v>
      </c>
      <c r="AT81" s="4" t="s">
        <v>176</v>
      </c>
      <c r="AU81" s="4"/>
      <c r="AV81" s="4" t="s">
        <v>176</v>
      </c>
      <c r="AW81" s="4" t="s">
        <v>175</v>
      </c>
      <c r="AX81" s="4" t="s">
        <v>175</v>
      </c>
      <c r="AY81" s="4">
        <v>3</v>
      </c>
      <c r="AZ81" s="11">
        <v>6</v>
      </c>
      <c r="BA81" s="12" t="s">
        <v>175</v>
      </c>
      <c r="BB81" s="12" t="s">
        <v>175</v>
      </c>
      <c r="BC81" s="12" t="s">
        <v>175</v>
      </c>
      <c r="BD81" s="4" t="s">
        <v>176</v>
      </c>
      <c r="BE81" s="12">
        <v>80</v>
      </c>
      <c r="BF81" s="12">
        <v>90.9</v>
      </c>
      <c r="BG81" s="12">
        <v>81</v>
      </c>
      <c r="BH81" s="12">
        <v>403</v>
      </c>
      <c r="BI81" s="12" t="s">
        <v>175</v>
      </c>
      <c r="BJ81" s="12" t="s">
        <v>175</v>
      </c>
      <c r="BK81" s="12" t="s">
        <v>175</v>
      </c>
      <c r="BL81" s="12" t="s">
        <v>175</v>
      </c>
      <c r="BM81" s="11">
        <v>4</v>
      </c>
    </row>
    <row r="82" spans="1:65" ht="70">
      <c r="A82" s="3" t="s">
        <v>266</v>
      </c>
      <c r="B82" s="4" t="s">
        <v>993</v>
      </c>
      <c r="C82" s="3" t="s">
        <v>173</v>
      </c>
      <c r="D82" s="3">
        <v>162</v>
      </c>
      <c r="E82" s="3">
        <v>77</v>
      </c>
      <c r="F82" s="3">
        <f t="shared" si="1"/>
        <v>29.340039628105465</v>
      </c>
      <c r="G82" s="3">
        <v>36</v>
      </c>
      <c r="H82" s="3" t="s">
        <v>357</v>
      </c>
      <c r="I82" s="3" t="s">
        <v>1029</v>
      </c>
      <c r="J82" s="3" t="s">
        <v>1029</v>
      </c>
      <c r="K82" s="11" t="s">
        <v>176</v>
      </c>
      <c r="L82" s="3" t="s">
        <v>176</v>
      </c>
      <c r="M82" s="3" t="s">
        <v>101</v>
      </c>
      <c r="N82" s="3" t="s">
        <v>178</v>
      </c>
      <c r="O82" s="3" t="s">
        <v>177</v>
      </c>
      <c r="P82" s="3" t="s">
        <v>550</v>
      </c>
      <c r="Q82" s="3"/>
      <c r="R82" s="3"/>
      <c r="S82" s="3"/>
      <c r="T82" s="3">
        <v>2</v>
      </c>
      <c r="U82" s="3" t="s">
        <v>655</v>
      </c>
      <c r="V82" s="3" t="s">
        <v>489</v>
      </c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 t="s">
        <v>592</v>
      </c>
      <c r="AH82" s="3" t="s">
        <v>177</v>
      </c>
      <c r="AI82" s="3" t="s">
        <v>149</v>
      </c>
      <c r="AJ82" s="3" t="s">
        <v>623</v>
      </c>
      <c r="AK82" s="3" t="s">
        <v>175</v>
      </c>
      <c r="AL82" s="3"/>
      <c r="AM82" s="4" t="s">
        <v>181</v>
      </c>
      <c r="AN82" s="4">
        <v>30</v>
      </c>
      <c r="AO82" s="4">
        <v>30</v>
      </c>
      <c r="AP82" s="4">
        <v>89</v>
      </c>
      <c r="AQ82" s="4">
        <v>0.18</v>
      </c>
      <c r="AR82" s="4">
        <v>344.6</v>
      </c>
      <c r="AS82" s="4">
        <v>10.53</v>
      </c>
      <c r="AT82" s="4" t="s">
        <v>176</v>
      </c>
      <c r="AU82" s="4"/>
      <c r="AV82" s="4" t="s">
        <v>176</v>
      </c>
      <c r="AW82" s="4" t="s">
        <v>175</v>
      </c>
      <c r="AX82" s="4" t="s">
        <v>177</v>
      </c>
      <c r="AY82" s="4">
        <v>27</v>
      </c>
      <c r="AZ82" s="11">
        <v>4</v>
      </c>
      <c r="BA82" s="12" t="s">
        <v>175</v>
      </c>
      <c r="BB82" s="12" t="s">
        <v>175</v>
      </c>
      <c r="BC82" s="12" t="s">
        <v>175</v>
      </c>
      <c r="BD82" s="4" t="s">
        <v>176</v>
      </c>
      <c r="BE82" s="12">
        <v>49</v>
      </c>
      <c r="BF82" s="12">
        <v>80.900000000000006</v>
      </c>
      <c r="BG82" s="12">
        <v>72</v>
      </c>
      <c r="BH82" s="12">
        <v>334</v>
      </c>
      <c r="BI82" s="12" t="s">
        <v>174</v>
      </c>
      <c r="BJ82" s="12" t="s">
        <v>174</v>
      </c>
      <c r="BK82" s="12" t="s">
        <v>174</v>
      </c>
      <c r="BL82" s="12" t="s">
        <v>175</v>
      </c>
      <c r="BM82" s="11">
        <v>1</v>
      </c>
    </row>
    <row r="83" spans="1:65" ht="126">
      <c r="A83" s="3" t="s">
        <v>267</v>
      </c>
      <c r="B83" s="4" t="s">
        <v>993</v>
      </c>
      <c r="C83" s="3" t="s">
        <v>172</v>
      </c>
      <c r="D83" s="3">
        <v>180</v>
      </c>
      <c r="E83" s="3">
        <v>100</v>
      </c>
      <c r="F83" s="3">
        <f t="shared" si="1"/>
        <v>30.864197530864196</v>
      </c>
      <c r="G83" s="3">
        <v>23</v>
      </c>
      <c r="H83" s="3" t="s">
        <v>357</v>
      </c>
      <c r="I83" s="3" t="s">
        <v>1029</v>
      </c>
      <c r="J83" s="3" t="s">
        <v>1029</v>
      </c>
      <c r="K83" s="11" t="s">
        <v>176</v>
      </c>
      <c r="L83" s="3" t="s">
        <v>176</v>
      </c>
      <c r="M83" s="3" t="s">
        <v>87</v>
      </c>
      <c r="N83" s="3" t="s">
        <v>178</v>
      </c>
      <c r="O83" s="3" t="s">
        <v>176</v>
      </c>
      <c r="P83" s="3" t="s">
        <v>398</v>
      </c>
      <c r="Q83" s="3"/>
      <c r="R83" s="3"/>
      <c r="S83" s="3"/>
      <c r="T83" s="3" t="s">
        <v>133</v>
      </c>
      <c r="U83" s="3" t="s">
        <v>392</v>
      </c>
      <c r="V83" s="3"/>
      <c r="W83" s="3"/>
      <c r="X83" s="3"/>
      <c r="Y83" s="3" t="s">
        <v>589</v>
      </c>
      <c r="Z83" s="3"/>
      <c r="AA83" s="3" t="s">
        <v>478</v>
      </c>
      <c r="AB83" s="3"/>
      <c r="AC83" s="3"/>
      <c r="AD83" s="3"/>
      <c r="AE83" s="3"/>
      <c r="AF83" s="3"/>
      <c r="AG83" s="3" t="s">
        <v>653</v>
      </c>
      <c r="AH83" s="3" t="s">
        <v>177</v>
      </c>
      <c r="AI83" s="3" t="s">
        <v>150</v>
      </c>
      <c r="AJ83" s="3" t="s">
        <v>624</v>
      </c>
      <c r="AK83" s="3" t="s">
        <v>175</v>
      </c>
      <c r="AL83" s="3"/>
      <c r="AM83" s="4" t="s">
        <v>181</v>
      </c>
      <c r="AN83" s="4">
        <v>31</v>
      </c>
      <c r="AO83" s="4">
        <v>25</v>
      </c>
      <c r="AP83" s="4">
        <v>124</v>
      </c>
      <c r="AQ83" s="4">
        <v>59.24</v>
      </c>
      <c r="AR83" s="4">
        <v>312.8</v>
      </c>
      <c r="AS83" s="4">
        <v>18.13</v>
      </c>
      <c r="AT83" s="4" t="s">
        <v>176</v>
      </c>
      <c r="AU83" s="4"/>
      <c r="AV83" s="4" t="s">
        <v>177</v>
      </c>
      <c r="AW83" s="4" t="s">
        <v>175</v>
      </c>
      <c r="AX83" s="4" t="s">
        <v>175</v>
      </c>
      <c r="AY83" s="4">
        <v>24</v>
      </c>
      <c r="AZ83" s="11">
        <v>2</v>
      </c>
      <c r="BA83" s="12" t="s">
        <v>175</v>
      </c>
      <c r="BB83" s="12" t="s">
        <v>175</v>
      </c>
      <c r="BC83" s="12" t="s">
        <v>175</v>
      </c>
      <c r="BD83" s="4" t="s">
        <v>176</v>
      </c>
      <c r="BE83" s="12">
        <v>51</v>
      </c>
      <c r="BF83" s="12">
        <v>89.5</v>
      </c>
      <c r="BG83" s="12">
        <v>95</v>
      </c>
      <c r="BH83" s="12">
        <v>268</v>
      </c>
      <c r="BI83" s="12" t="s">
        <v>174</v>
      </c>
      <c r="BJ83" s="12" t="s">
        <v>174</v>
      </c>
      <c r="BK83" s="12" t="s">
        <v>174</v>
      </c>
      <c r="BL83" s="12" t="s">
        <v>175</v>
      </c>
      <c r="BM83" s="11">
        <v>2</v>
      </c>
    </row>
    <row r="84" spans="1:65" ht="28">
      <c r="A84" s="3" t="s">
        <v>268</v>
      </c>
      <c r="B84" s="4" t="s">
        <v>993</v>
      </c>
      <c r="C84" s="3" t="s">
        <v>172</v>
      </c>
      <c r="D84" s="3">
        <v>178</v>
      </c>
      <c r="E84" s="3">
        <v>89</v>
      </c>
      <c r="F84" s="3">
        <f t="shared" si="1"/>
        <v>28.089887640449437</v>
      </c>
      <c r="G84" s="3">
        <v>44</v>
      </c>
      <c r="H84" s="3" t="s">
        <v>357</v>
      </c>
      <c r="I84" s="3" t="s">
        <v>1029</v>
      </c>
      <c r="J84" s="3" t="s">
        <v>1029</v>
      </c>
      <c r="K84" s="11" t="s">
        <v>176</v>
      </c>
      <c r="L84" s="3" t="s">
        <v>176</v>
      </c>
      <c r="M84" s="3" t="s">
        <v>94</v>
      </c>
      <c r="N84" s="3" t="s">
        <v>178</v>
      </c>
      <c r="O84" s="3" t="s">
        <v>177</v>
      </c>
      <c r="P84" s="3" t="s">
        <v>381</v>
      </c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10"/>
      <c r="AH84" s="3" t="s">
        <v>177</v>
      </c>
      <c r="AI84" s="3" t="s">
        <v>102</v>
      </c>
      <c r="AJ84" s="3" t="s">
        <v>652</v>
      </c>
      <c r="AK84" s="3" t="s">
        <v>177</v>
      </c>
      <c r="AL84" s="3" t="s">
        <v>103</v>
      </c>
      <c r="AM84" s="4" t="s">
        <v>181</v>
      </c>
      <c r="AN84" s="4">
        <v>14</v>
      </c>
      <c r="AO84" s="4">
        <v>14</v>
      </c>
      <c r="AP84" s="4">
        <v>91</v>
      </c>
      <c r="AQ84" s="4">
        <v>0.1</v>
      </c>
      <c r="AR84" s="4">
        <v>62.03</v>
      </c>
      <c r="AS84" s="4">
        <v>19.78</v>
      </c>
      <c r="AT84" s="4" t="s">
        <v>176</v>
      </c>
      <c r="AU84" s="4"/>
      <c r="AV84" s="4" t="s">
        <v>177</v>
      </c>
      <c r="AW84" s="4" t="s">
        <v>175</v>
      </c>
      <c r="AX84" s="4" t="s">
        <v>177</v>
      </c>
      <c r="AY84" s="4">
        <v>12</v>
      </c>
      <c r="AZ84" s="11">
        <v>5</v>
      </c>
      <c r="BA84" s="12" t="s">
        <v>175</v>
      </c>
      <c r="BB84" s="12" t="s">
        <v>175</v>
      </c>
      <c r="BC84" s="12" t="s">
        <v>175</v>
      </c>
      <c r="BD84" s="4" t="s">
        <v>176</v>
      </c>
      <c r="BE84" s="12">
        <v>26</v>
      </c>
      <c r="BF84" s="12">
        <v>75.5</v>
      </c>
      <c r="BG84" s="12">
        <v>91</v>
      </c>
      <c r="BH84" s="12">
        <v>427</v>
      </c>
      <c r="BI84" s="12" t="s">
        <v>174</v>
      </c>
      <c r="BJ84" s="12" t="s">
        <v>175</v>
      </c>
      <c r="BK84" s="12" t="s">
        <v>174</v>
      </c>
      <c r="BL84" s="12" t="s">
        <v>175</v>
      </c>
      <c r="BM84" s="11">
        <v>3</v>
      </c>
    </row>
    <row r="85" spans="1:65" ht="84">
      <c r="A85" s="3" t="s">
        <v>269</v>
      </c>
      <c r="B85" s="4" t="s">
        <v>993</v>
      </c>
      <c r="C85" s="3" t="s">
        <v>172</v>
      </c>
      <c r="D85" s="3">
        <v>174</v>
      </c>
      <c r="E85" s="3">
        <v>88</v>
      </c>
      <c r="F85" s="3">
        <f t="shared" si="1"/>
        <v>29.065926806711587</v>
      </c>
      <c r="G85" s="3">
        <v>57</v>
      </c>
      <c r="H85" s="3" t="s">
        <v>357</v>
      </c>
      <c r="I85" s="3" t="s">
        <v>1029</v>
      </c>
      <c r="J85" s="3" t="s">
        <v>1029</v>
      </c>
      <c r="K85" s="11" t="s">
        <v>176</v>
      </c>
      <c r="L85" s="3" t="s">
        <v>176</v>
      </c>
      <c r="M85" s="3" t="s">
        <v>104</v>
      </c>
      <c r="N85" s="3" t="s">
        <v>178</v>
      </c>
      <c r="O85" s="3" t="s">
        <v>176</v>
      </c>
      <c r="P85" s="3" t="s">
        <v>410</v>
      </c>
      <c r="Q85" s="3" t="s">
        <v>490</v>
      </c>
      <c r="R85" s="3"/>
      <c r="S85" s="3"/>
      <c r="T85" s="3">
        <v>2</v>
      </c>
      <c r="U85" s="3" t="s">
        <v>654</v>
      </c>
      <c r="V85" s="3" t="s">
        <v>521</v>
      </c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 t="s">
        <v>650</v>
      </c>
      <c r="AH85" s="3" t="s">
        <v>177</v>
      </c>
      <c r="AI85" s="3" t="s">
        <v>151</v>
      </c>
      <c r="AJ85" s="3" t="s">
        <v>625</v>
      </c>
      <c r="AK85" s="3" t="s">
        <v>175</v>
      </c>
      <c r="AL85" s="3"/>
      <c r="AM85" s="4" t="s">
        <v>181</v>
      </c>
      <c r="AN85" s="4">
        <v>21</v>
      </c>
      <c r="AO85" s="4">
        <v>21</v>
      </c>
      <c r="AP85" s="4">
        <v>78</v>
      </c>
      <c r="AQ85" s="4">
        <v>0.96</v>
      </c>
      <c r="AR85" s="4">
        <v>116.6</v>
      </c>
      <c r="AS85" s="4">
        <v>14.14</v>
      </c>
      <c r="AT85" s="13" t="s">
        <v>174</v>
      </c>
      <c r="AU85" s="4">
        <v>6</v>
      </c>
      <c r="AV85" s="4" t="s">
        <v>177</v>
      </c>
      <c r="AW85" s="4" t="s">
        <v>175</v>
      </c>
      <c r="AX85" s="4" t="s">
        <v>177</v>
      </c>
      <c r="AY85" s="4">
        <v>18</v>
      </c>
      <c r="AZ85" s="11">
        <v>4</v>
      </c>
      <c r="BA85" s="12" t="s">
        <v>175</v>
      </c>
      <c r="BB85" s="12" t="s">
        <v>175</v>
      </c>
      <c r="BC85" s="12" t="s">
        <v>175</v>
      </c>
      <c r="BD85" s="4" t="s">
        <v>176</v>
      </c>
      <c r="BE85" s="12">
        <v>33</v>
      </c>
      <c r="BF85" s="12">
        <v>75.900000000000006</v>
      </c>
      <c r="BG85" s="12">
        <v>88</v>
      </c>
      <c r="BH85" s="12">
        <v>102</v>
      </c>
      <c r="BI85" s="12" t="s">
        <v>174</v>
      </c>
      <c r="BJ85" s="12" t="s">
        <v>174</v>
      </c>
      <c r="BK85" s="12" t="s">
        <v>174</v>
      </c>
      <c r="BL85" s="12" t="s">
        <v>174</v>
      </c>
      <c r="BM85" s="11">
        <v>12</v>
      </c>
    </row>
    <row r="86" spans="1:65" ht="84">
      <c r="A86" s="3" t="s">
        <v>270</v>
      </c>
      <c r="B86" s="4" t="s">
        <v>993</v>
      </c>
      <c r="C86" s="3" t="s">
        <v>172</v>
      </c>
      <c r="D86" s="3">
        <v>167</v>
      </c>
      <c r="E86" s="3">
        <v>69</v>
      </c>
      <c r="F86" s="3">
        <f t="shared" si="1"/>
        <v>24.740937287102444</v>
      </c>
      <c r="G86" s="3">
        <v>78</v>
      </c>
      <c r="H86" s="3" t="s">
        <v>357</v>
      </c>
      <c r="I86" s="3" t="s">
        <v>1029</v>
      </c>
      <c r="J86" s="3" t="s">
        <v>1029</v>
      </c>
      <c r="K86" s="11" t="s">
        <v>176</v>
      </c>
      <c r="L86" s="3" t="s">
        <v>176</v>
      </c>
      <c r="M86" s="3" t="s">
        <v>105</v>
      </c>
      <c r="N86" s="3" t="s">
        <v>178</v>
      </c>
      <c r="O86" s="3" t="s">
        <v>177</v>
      </c>
      <c r="P86" s="3" t="s">
        <v>399</v>
      </c>
      <c r="Q86" s="3"/>
      <c r="R86" s="3"/>
      <c r="S86" s="3"/>
      <c r="T86" s="3">
        <v>2</v>
      </c>
      <c r="U86" s="3" t="s">
        <v>498</v>
      </c>
      <c r="V86" s="3" t="s">
        <v>455</v>
      </c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 t="s">
        <v>649</v>
      </c>
      <c r="AH86" s="3" t="s">
        <v>177</v>
      </c>
      <c r="AI86" s="3" t="s">
        <v>152</v>
      </c>
      <c r="AJ86" s="3" t="s">
        <v>579</v>
      </c>
      <c r="AK86" s="3" t="s">
        <v>175</v>
      </c>
      <c r="AL86" s="3"/>
      <c r="AM86" s="4" t="s">
        <v>181</v>
      </c>
      <c r="AN86" s="4">
        <v>30</v>
      </c>
      <c r="AO86" s="4">
        <v>18</v>
      </c>
      <c r="AP86" s="4">
        <v>206</v>
      </c>
      <c r="AQ86" s="4">
        <v>0.69</v>
      </c>
      <c r="AR86" s="4">
        <v>918.5</v>
      </c>
      <c r="AS86" s="4">
        <v>13.83</v>
      </c>
      <c r="AT86" s="4" t="s">
        <v>176</v>
      </c>
      <c r="AU86" s="4"/>
      <c r="AV86" s="4" t="s">
        <v>176</v>
      </c>
      <c r="AW86" s="4" t="s">
        <v>175</v>
      </c>
      <c r="AX86" s="4" t="s">
        <v>175</v>
      </c>
      <c r="AY86" s="4">
        <v>17</v>
      </c>
      <c r="AZ86" s="11">
        <v>3</v>
      </c>
      <c r="BA86" s="12" t="s">
        <v>174</v>
      </c>
      <c r="BB86" s="12" t="s">
        <v>175</v>
      </c>
      <c r="BC86" s="12" t="s">
        <v>174</v>
      </c>
      <c r="BD86" s="4" t="s">
        <v>177</v>
      </c>
      <c r="BE86" s="12">
        <v>140</v>
      </c>
      <c r="BF86" s="12">
        <v>74.5</v>
      </c>
      <c r="BG86" s="12">
        <v>82</v>
      </c>
      <c r="BH86" s="12">
        <v>81</v>
      </c>
      <c r="BI86" s="12" t="s">
        <v>174</v>
      </c>
      <c r="BJ86" s="12" t="s">
        <v>174</v>
      </c>
      <c r="BK86" s="12" t="s">
        <v>174</v>
      </c>
      <c r="BL86" s="12" t="s">
        <v>175</v>
      </c>
      <c r="BM86" s="11">
        <v>7</v>
      </c>
    </row>
    <row r="87" spans="1:65" ht="56">
      <c r="A87" s="3" t="s">
        <v>271</v>
      </c>
      <c r="B87" s="4" t="s">
        <v>993</v>
      </c>
      <c r="C87" s="3" t="s">
        <v>173</v>
      </c>
      <c r="D87" s="3">
        <v>154</v>
      </c>
      <c r="E87" s="3">
        <v>57</v>
      </c>
      <c r="F87" s="3">
        <f t="shared" si="1"/>
        <v>24.034407151290267</v>
      </c>
      <c r="G87" s="3">
        <v>71</v>
      </c>
      <c r="H87" s="3" t="s">
        <v>361</v>
      </c>
      <c r="I87" s="3" t="s">
        <v>1029</v>
      </c>
      <c r="J87" s="3" t="s">
        <v>1029</v>
      </c>
      <c r="K87" s="11" t="s">
        <v>176</v>
      </c>
      <c r="L87" s="3" t="s">
        <v>176</v>
      </c>
      <c r="M87" s="3" t="s">
        <v>106</v>
      </c>
      <c r="N87" s="3" t="s">
        <v>179</v>
      </c>
      <c r="O87" s="3" t="s">
        <v>176</v>
      </c>
      <c r="P87" s="3"/>
      <c r="Q87" s="3"/>
      <c r="R87" s="3"/>
      <c r="S87" s="3"/>
      <c r="T87" s="3">
        <v>2</v>
      </c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 t="s">
        <v>648</v>
      </c>
      <c r="AH87" s="3" t="s">
        <v>175</v>
      </c>
      <c r="AI87" s="3"/>
      <c r="AJ87" s="3"/>
      <c r="AK87" s="3" t="s">
        <v>175</v>
      </c>
      <c r="AL87" s="3"/>
      <c r="AM87" s="4" t="s">
        <v>181</v>
      </c>
      <c r="AN87" s="4">
        <v>40</v>
      </c>
      <c r="AO87" s="4">
        <v>8</v>
      </c>
      <c r="AP87" s="4">
        <v>201</v>
      </c>
      <c r="AQ87" s="4">
        <v>1.65</v>
      </c>
      <c r="AR87" s="4">
        <v>155.30000000000001</v>
      </c>
      <c r="AS87" s="4">
        <v>18.29</v>
      </c>
      <c r="AT87" s="4" t="s">
        <v>176</v>
      </c>
      <c r="AU87" s="4"/>
      <c r="AV87" s="4" t="s">
        <v>176</v>
      </c>
      <c r="AW87" s="4" t="s">
        <v>175</v>
      </c>
      <c r="AX87" s="4" t="s">
        <v>175</v>
      </c>
      <c r="AY87" s="4">
        <v>3</v>
      </c>
      <c r="AZ87" s="11">
        <v>8</v>
      </c>
      <c r="BA87" s="12" t="s">
        <v>175</v>
      </c>
      <c r="BB87" s="12" t="s">
        <v>175</v>
      </c>
      <c r="BC87" s="12" t="s">
        <v>175</v>
      </c>
      <c r="BD87" s="4" t="s">
        <v>176</v>
      </c>
      <c r="BE87" s="12">
        <v>38</v>
      </c>
      <c r="BF87" s="12">
        <v>85.1</v>
      </c>
      <c r="BG87" s="12">
        <v>911</v>
      </c>
      <c r="BH87" s="12">
        <v>111</v>
      </c>
      <c r="BI87" s="12" t="s">
        <v>174</v>
      </c>
      <c r="BJ87" s="12" t="s">
        <v>175</v>
      </c>
      <c r="BK87" s="12" t="s">
        <v>174</v>
      </c>
      <c r="BL87" s="12" t="s">
        <v>175</v>
      </c>
      <c r="BM87" s="11">
        <v>5</v>
      </c>
    </row>
    <row r="88" spans="1:65" ht="84">
      <c r="A88" s="3" t="s">
        <v>272</v>
      </c>
      <c r="B88" s="4" t="s">
        <v>993</v>
      </c>
      <c r="C88" s="3" t="s">
        <v>172</v>
      </c>
      <c r="D88" s="3">
        <v>173</v>
      </c>
      <c r="E88" s="3">
        <v>90</v>
      </c>
      <c r="F88" s="3">
        <f t="shared" si="1"/>
        <v>30.071168431955627</v>
      </c>
      <c r="G88" s="3">
        <v>55</v>
      </c>
      <c r="H88" s="3" t="s">
        <v>357</v>
      </c>
      <c r="I88" s="3" t="s">
        <v>1029</v>
      </c>
      <c r="J88" s="3" t="s">
        <v>1029</v>
      </c>
      <c r="K88" s="11" t="s">
        <v>176</v>
      </c>
      <c r="L88" s="3" t="s">
        <v>176</v>
      </c>
      <c r="M88" s="3" t="s">
        <v>108</v>
      </c>
      <c r="N88" s="3" t="s">
        <v>178</v>
      </c>
      <c r="O88" s="3" t="s">
        <v>176</v>
      </c>
      <c r="P88" s="3"/>
      <c r="Q88" s="3" t="s">
        <v>551</v>
      </c>
      <c r="R88" s="3" t="s">
        <v>552</v>
      </c>
      <c r="S88" s="3"/>
      <c r="T88" s="3" t="s">
        <v>154</v>
      </c>
      <c r="U88" s="3"/>
      <c r="V88" s="4"/>
      <c r="W88" s="3"/>
      <c r="X88" s="3"/>
      <c r="Y88" s="3"/>
      <c r="Z88" s="3" t="s">
        <v>585</v>
      </c>
      <c r="AA88" s="3"/>
      <c r="AB88" s="3"/>
      <c r="AC88" s="3" t="s">
        <v>587</v>
      </c>
      <c r="AD88" s="3" t="s">
        <v>588</v>
      </c>
      <c r="AE88" s="3" t="s">
        <v>553</v>
      </c>
      <c r="AF88" s="3"/>
      <c r="AG88" s="3" t="s">
        <v>647</v>
      </c>
      <c r="AH88" s="3" t="s">
        <v>175</v>
      </c>
      <c r="AI88" s="3"/>
      <c r="AJ88" s="3"/>
      <c r="AK88" s="3" t="s">
        <v>175</v>
      </c>
      <c r="AL88" s="3"/>
      <c r="AM88" s="4" t="s">
        <v>180</v>
      </c>
      <c r="AN88" s="4">
        <v>40</v>
      </c>
      <c r="AO88" s="4">
        <v>40</v>
      </c>
      <c r="AP88" s="4">
        <v>160</v>
      </c>
      <c r="AQ88" s="4">
        <v>11.68</v>
      </c>
      <c r="AR88" s="4">
        <v>1067</v>
      </c>
      <c r="AS88" s="4">
        <v>29.91</v>
      </c>
      <c r="AT88" s="13" t="s">
        <v>174</v>
      </c>
      <c r="AU88" s="4">
        <v>15</v>
      </c>
      <c r="AV88" s="4" t="s">
        <v>177</v>
      </c>
      <c r="AW88" s="4" t="s">
        <v>177</v>
      </c>
      <c r="AX88" s="4" t="s">
        <v>177</v>
      </c>
      <c r="AY88" s="4">
        <v>40</v>
      </c>
      <c r="AZ88" s="11">
        <v>4</v>
      </c>
      <c r="BA88" s="12" t="s">
        <v>174</v>
      </c>
      <c r="BB88" s="12" t="s">
        <v>175</v>
      </c>
      <c r="BC88" s="12" t="s">
        <v>174</v>
      </c>
      <c r="BD88" s="4" t="s">
        <v>176</v>
      </c>
      <c r="BE88" s="12">
        <v>78</v>
      </c>
      <c r="BF88" s="12">
        <v>71.599999999999994</v>
      </c>
      <c r="BG88" s="12">
        <v>75</v>
      </c>
      <c r="BH88" s="12">
        <v>39</v>
      </c>
      <c r="BI88" s="12" t="s">
        <v>174</v>
      </c>
      <c r="BJ88" s="12" t="s">
        <v>174</v>
      </c>
      <c r="BK88" s="12" t="s">
        <v>174</v>
      </c>
      <c r="BL88" s="12" t="s">
        <v>174</v>
      </c>
      <c r="BM88" s="11">
        <v>4</v>
      </c>
    </row>
    <row r="89" spans="1:65" ht="42">
      <c r="A89" s="3" t="s">
        <v>273</v>
      </c>
      <c r="B89" s="4" t="s">
        <v>993</v>
      </c>
      <c r="C89" s="3" t="s">
        <v>172</v>
      </c>
      <c r="D89" s="3">
        <v>179</v>
      </c>
      <c r="E89" s="3">
        <v>84</v>
      </c>
      <c r="F89" s="3">
        <f t="shared" si="1"/>
        <v>26.216410224399986</v>
      </c>
      <c r="G89" s="3">
        <v>68</v>
      </c>
      <c r="H89" s="3" t="s">
        <v>357</v>
      </c>
      <c r="I89" s="3" t="s">
        <v>1029</v>
      </c>
      <c r="J89" s="3" t="s">
        <v>1029</v>
      </c>
      <c r="K89" s="11" t="s">
        <v>176</v>
      </c>
      <c r="L89" s="3" t="s">
        <v>176</v>
      </c>
      <c r="M89" s="3" t="s">
        <v>109</v>
      </c>
      <c r="N89" s="3" t="s">
        <v>178</v>
      </c>
      <c r="O89" s="3" t="s">
        <v>177</v>
      </c>
      <c r="P89" s="3" t="s">
        <v>411</v>
      </c>
      <c r="Q89" s="3"/>
      <c r="R89" s="3" t="s">
        <v>439</v>
      </c>
      <c r="S89" s="3"/>
      <c r="T89" s="3">
        <v>2</v>
      </c>
      <c r="U89" s="3" t="s">
        <v>412</v>
      </c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 t="s">
        <v>177</v>
      </c>
      <c r="AI89" s="3" t="s">
        <v>153</v>
      </c>
      <c r="AJ89" s="3" t="s">
        <v>413</v>
      </c>
      <c r="AK89" s="3" t="s">
        <v>175</v>
      </c>
      <c r="AL89" s="3"/>
      <c r="AM89" s="4" t="s">
        <v>181</v>
      </c>
      <c r="AN89" s="4">
        <v>9</v>
      </c>
      <c r="AO89" s="4">
        <v>3</v>
      </c>
      <c r="AP89" s="4">
        <v>252</v>
      </c>
      <c r="AQ89" s="4">
        <v>3.1</v>
      </c>
      <c r="AR89" s="4" t="s">
        <v>879</v>
      </c>
      <c r="AS89" s="4">
        <v>16.739999999999998</v>
      </c>
      <c r="AT89" s="4" t="s">
        <v>176</v>
      </c>
      <c r="AU89" s="4"/>
      <c r="AV89" s="4" t="s">
        <v>176</v>
      </c>
      <c r="AW89" s="4" t="s">
        <v>175</v>
      </c>
      <c r="AX89" s="4" t="s">
        <v>175</v>
      </c>
      <c r="AY89" s="4">
        <v>0</v>
      </c>
      <c r="AZ89" s="11">
        <v>2</v>
      </c>
      <c r="BA89" s="12" t="s">
        <v>175</v>
      </c>
      <c r="BB89" s="12" t="s">
        <v>175</v>
      </c>
      <c r="BC89" s="12" t="s">
        <v>175</v>
      </c>
      <c r="BD89" s="4" t="s">
        <v>176</v>
      </c>
      <c r="BE89" s="12">
        <v>74</v>
      </c>
      <c r="BF89" s="12">
        <v>87.3</v>
      </c>
      <c r="BG89" s="12">
        <v>119</v>
      </c>
      <c r="BH89" s="12">
        <v>271</v>
      </c>
      <c r="BI89" s="12" t="s">
        <v>174</v>
      </c>
      <c r="BJ89" s="12" t="s">
        <v>174</v>
      </c>
      <c r="BK89" s="12" t="s">
        <v>174</v>
      </c>
      <c r="BL89" s="12" t="s">
        <v>175</v>
      </c>
      <c r="BM89" s="11">
        <v>1</v>
      </c>
    </row>
    <row r="90" spans="1:65" ht="56">
      <c r="A90" s="3" t="s">
        <v>274</v>
      </c>
      <c r="B90" s="4" t="s">
        <v>993</v>
      </c>
      <c r="C90" s="3" t="s">
        <v>172</v>
      </c>
      <c r="D90" s="3">
        <v>176</v>
      </c>
      <c r="E90" s="3">
        <v>86</v>
      </c>
      <c r="F90" s="3">
        <f t="shared" si="1"/>
        <v>27.763429752066116</v>
      </c>
      <c r="G90" s="3">
        <v>45</v>
      </c>
      <c r="H90" s="3" t="s">
        <v>357</v>
      </c>
      <c r="I90" s="3" t="s">
        <v>1029</v>
      </c>
      <c r="J90" s="3" t="s">
        <v>1029</v>
      </c>
      <c r="K90" s="11" t="s">
        <v>176</v>
      </c>
      <c r="L90" s="3" t="s">
        <v>176</v>
      </c>
      <c r="M90" s="3" t="s">
        <v>110</v>
      </c>
      <c r="N90" s="3" t="s">
        <v>178</v>
      </c>
      <c r="O90" s="3" t="s">
        <v>177</v>
      </c>
      <c r="P90" s="3" t="s">
        <v>393</v>
      </c>
      <c r="Q90" s="3"/>
      <c r="R90" s="3" t="s">
        <v>479</v>
      </c>
      <c r="S90" s="3"/>
      <c r="T90" s="3">
        <v>2</v>
      </c>
      <c r="U90" s="3"/>
      <c r="V90" s="3"/>
      <c r="W90" s="3"/>
      <c r="X90" s="3"/>
      <c r="Y90" s="3" t="s">
        <v>499</v>
      </c>
      <c r="Z90" s="3"/>
      <c r="AA90" s="3"/>
      <c r="AB90" s="3"/>
      <c r="AC90" s="3"/>
      <c r="AD90" s="3"/>
      <c r="AE90" s="3"/>
      <c r="AF90" s="3"/>
      <c r="AG90" s="3" t="s">
        <v>646</v>
      </c>
      <c r="AH90" s="3" t="s">
        <v>177</v>
      </c>
      <c r="AI90" s="3" t="s">
        <v>155</v>
      </c>
      <c r="AJ90" s="3" t="s">
        <v>578</v>
      </c>
      <c r="AK90" s="3" t="s">
        <v>175</v>
      </c>
      <c r="AL90" s="3"/>
      <c r="AM90" s="4" t="s">
        <v>181</v>
      </c>
      <c r="AN90" s="4">
        <v>50</v>
      </c>
      <c r="AO90" s="4">
        <v>46</v>
      </c>
      <c r="AP90" s="4">
        <v>197</v>
      </c>
      <c r="AQ90" s="4">
        <v>1.58</v>
      </c>
      <c r="AR90" s="4">
        <v>115.4</v>
      </c>
      <c r="AS90" s="4">
        <v>27.22</v>
      </c>
      <c r="AT90" s="4" t="s">
        <v>176</v>
      </c>
      <c r="AU90" s="4"/>
      <c r="AV90" s="4" t="s">
        <v>176</v>
      </c>
      <c r="AW90" s="4" t="s">
        <v>175</v>
      </c>
      <c r="AX90" s="4" t="s">
        <v>175</v>
      </c>
      <c r="AY90" s="4">
        <v>43</v>
      </c>
      <c r="AZ90" s="11">
        <v>5</v>
      </c>
      <c r="BA90" s="12" t="s">
        <v>175</v>
      </c>
      <c r="BB90" s="12" t="s">
        <v>175</v>
      </c>
      <c r="BC90" s="12" t="s">
        <v>174</v>
      </c>
      <c r="BD90" s="4" t="s">
        <v>176</v>
      </c>
      <c r="BE90" s="12">
        <v>127</v>
      </c>
      <c r="BF90" s="12">
        <v>70.3</v>
      </c>
      <c r="BG90" s="12">
        <v>81</v>
      </c>
      <c r="BH90" s="12">
        <v>50</v>
      </c>
      <c r="BI90" s="12" t="s">
        <v>174</v>
      </c>
      <c r="BJ90" s="12" t="s">
        <v>174</v>
      </c>
      <c r="BK90" s="12" t="s">
        <v>174</v>
      </c>
      <c r="BL90" s="12" t="s">
        <v>174</v>
      </c>
      <c r="BM90" s="11">
        <v>2</v>
      </c>
    </row>
    <row r="91" spans="1:65" ht="56">
      <c r="A91" s="3" t="s">
        <v>275</v>
      </c>
      <c r="B91" s="4" t="s">
        <v>993</v>
      </c>
      <c r="C91" s="3" t="s">
        <v>172</v>
      </c>
      <c r="D91" s="3">
        <v>175</v>
      </c>
      <c r="E91" s="3">
        <v>95</v>
      </c>
      <c r="F91" s="3">
        <f t="shared" si="1"/>
        <v>31.020408163265305</v>
      </c>
      <c r="G91" s="3">
        <v>37</v>
      </c>
      <c r="H91" s="3" t="s">
        <v>357</v>
      </c>
      <c r="I91" s="3" t="s">
        <v>1029</v>
      </c>
      <c r="J91" s="3" t="s">
        <v>1029</v>
      </c>
      <c r="K91" s="11" t="s">
        <v>176</v>
      </c>
      <c r="L91" s="3" t="s">
        <v>176</v>
      </c>
      <c r="M91" s="3" t="s">
        <v>111</v>
      </c>
      <c r="N91" s="3" t="s">
        <v>178</v>
      </c>
      <c r="O91" s="3" t="s">
        <v>176</v>
      </c>
      <c r="P91" s="3"/>
      <c r="Q91" s="3"/>
      <c r="R91" s="3" t="s">
        <v>442</v>
      </c>
      <c r="S91" s="3"/>
      <c r="T91" s="3">
        <v>2</v>
      </c>
      <c r="U91" s="3"/>
      <c r="V91" s="3"/>
      <c r="W91" s="3"/>
      <c r="X91" s="3"/>
      <c r="Y91" s="3" t="s">
        <v>465</v>
      </c>
      <c r="Z91" s="3"/>
      <c r="AA91" s="3" t="s">
        <v>443</v>
      </c>
      <c r="AB91" s="3"/>
      <c r="AC91" s="3"/>
      <c r="AD91" s="3"/>
      <c r="AE91" s="3"/>
      <c r="AF91" s="3"/>
      <c r="AG91" s="3" t="s">
        <v>645</v>
      </c>
      <c r="AH91" s="3" t="s">
        <v>177</v>
      </c>
      <c r="AI91" s="3" t="s">
        <v>156</v>
      </c>
      <c r="AJ91" s="3" t="s">
        <v>466</v>
      </c>
      <c r="AK91" s="3" t="s">
        <v>175</v>
      </c>
      <c r="AL91" s="3"/>
      <c r="AM91" s="4" t="s">
        <v>181</v>
      </c>
      <c r="AN91" s="4">
        <v>18</v>
      </c>
      <c r="AO91" s="4">
        <v>18</v>
      </c>
      <c r="AP91" s="4">
        <v>203</v>
      </c>
      <c r="AQ91" s="4">
        <v>18.21</v>
      </c>
      <c r="AR91" s="4">
        <v>557.6</v>
      </c>
      <c r="AS91" s="4">
        <v>15.74</v>
      </c>
      <c r="AT91" s="4" t="s">
        <v>176</v>
      </c>
      <c r="AU91" s="4"/>
      <c r="AV91" s="4" t="s">
        <v>176</v>
      </c>
      <c r="AW91" s="4" t="s">
        <v>175</v>
      </c>
      <c r="AX91" s="4" t="s">
        <v>175</v>
      </c>
      <c r="AY91" s="4">
        <v>16</v>
      </c>
      <c r="AZ91" s="11">
        <v>6</v>
      </c>
      <c r="BA91" s="12" t="s">
        <v>175</v>
      </c>
      <c r="BB91" s="12" t="s">
        <v>174</v>
      </c>
      <c r="BC91" s="12" t="s">
        <v>175</v>
      </c>
      <c r="BD91" s="4" t="s">
        <v>177</v>
      </c>
      <c r="BE91" s="12">
        <v>209</v>
      </c>
      <c r="BF91" s="12">
        <v>75.7</v>
      </c>
      <c r="BG91" s="12">
        <v>73</v>
      </c>
      <c r="BH91" s="12">
        <v>85</v>
      </c>
      <c r="BI91" s="12" t="s">
        <v>174</v>
      </c>
      <c r="BJ91" s="12" t="s">
        <v>174</v>
      </c>
      <c r="BK91" s="12" t="s">
        <v>174</v>
      </c>
      <c r="BL91" s="12" t="s">
        <v>174</v>
      </c>
      <c r="BM91" s="11">
        <v>8</v>
      </c>
    </row>
    <row r="92" spans="1:65" ht="56">
      <c r="A92" s="3" t="s">
        <v>276</v>
      </c>
      <c r="B92" s="4" t="s">
        <v>993</v>
      </c>
      <c r="C92" s="3" t="s">
        <v>173</v>
      </c>
      <c r="D92" s="3">
        <v>155</v>
      </c>
      <c r="E92" s="3">
        <v>40</v>
      </c>
      <c r="F92" s="3">
        <f t="shared" si="1"/>
        <v>16.649323621227886</v>
      </c>
      <c r="G92" s="3">
        <v>58</v>
      </c>
      <c r="H92" s="3" t="s">
        <v>357</v>
      </c>
      <c r="I92" s="3" t="s">
        <v>1029</v>
      </c>
      <c r="J92" s="3" t="s">
        <v>1029</v>
      </c>
      <c r="K92" s="11" t="s">
        <v>176</v>
      </c>
      <c r="L92" s="3" t="s">
        <v>176</v>
      </c>
      <c r="M92" s="3" t="s">
        <v>112</v>
      </c>
      <c r="N92" s="3" t="s">
        <v>178</v>
      </c>
      <c r="O92" s="3" t="s">
        <v>176</v>
      </c>
      <c r="P92" s="3"/>
      <c r="Q92" s="3"/>
      <c r="R92" s="3" t="s">
        <v>439</v>
      </c>
      <c r="S92" s="3"/>
      <c r="T92" s="3">
        <v>2</v>
      </c>
      <c r="U92" s="3"/>
      <c r="V92" s="3"/>
      <c r="W92" s="3"/>
      <c r="X92" s="3"/>
      <c r="Y92" s="3" t="s">
        <v>584</v>
      </c>
      <c r="Z92" s="3" t="s">
        <v>522</v>
      </c>
      <c r="AA92" s="3"/>
      <c r="AB92" s="3"/>
      <c r="AC92" s="3"/>
      <c r="AD92" s="3"/>
      <c r="AE92" s="3"/>
      <c r="AF92" s="3"/>
      <c r="AG92" s="3" t="s">
        <v>644</v>
      </c>
      <c r="AH92" s="3" t="s">
        <v>177</v>
      </c>
      <c r="AI92" s="3" t="s">
        <v>157</v>
      </c>
      <c r="AJ92" s="3" t="s">
        <v>626</v>
      </c>
      <c r="AK92" s="3" t="s">
        <v>175</v>
      </c>
      <c r="AL92" s="3"/>
      <c r="AM92" s="4" t="s">
        <v>181</v>
      </c>
      <c r="AN92" s="4">
        <v>19</v>
      </c>
      <c r="AO92" s="4">
        <v>19</v>
      </c>
      <c r="AP92" s="4">
        <v>138</v>
      </c>
      <c r="AQ92" s="4">
        <v>2.95</v>
      </c>
      <c r="AR92" s="4">
        <v>206.6</v>
      </c>
      <c r="AS92" s="4">
        <v>17.670000000000002</v>
      </c>
      <c r="AT92" s="4" t="s">
        <v>176</v>
      </c>
      <c r="AU92" s="4"/>
      <c r="AV92" s="4" t="s">
        <v>177</v>
      </c>
      <c r="AW92" s="4" t="s">
        <v>175</v>
      </c>
      <c r="AX92" s="4" t="s">
        <v>175</v>
      </c>
      <c r="AY92" s="4">
        <v>15</v>
      </c>
      <c r="AZ92" s="11">
        <v>4</v>
      </c>
      <c r="BA92" s="12" t="s">
        <v>175</v>
      </c>
      <c r="BB92" s="12" t="s">
        <v>175</v>
      </c>
      <c r="BC92" s="12" t="s">
        <v>175</v>
      </c>
      <c r="BD92" s="4" t="s">
        <v>176</v>
      </c>
      <c r="BE92" s="12">
        <v>47</v>
      </c>
      <c r="BF92" s="12">
        <v>84.1</v>
      </c>
      <c r="BG92" s="12">
        <v>86</v>
      </c>
      <c r="BH92" s="12">
        <v>185</v>
      </c>
      <c r="BI92" s="12" t="s">
        <v>174</v>
      </c>
      <c r="BJ92" s="12" t="s">
        <v>174</v>
      </c>
      <c r="BK92" s="12" t="s">
        <v>174</v>
      </c>
      <c r="BL92" s="12" t="s">
        <v>174</v>
      </c>
      <c r="BM92" s="11">
        <v>6</v>
      </c>
    </row>
    <row r="93" spans="1:65" ht="70">
      <c r="A93" s="3" t="s">
        <v>277</v>
      </c>
      <c r="B93" s="4" t="s">
        <v>993</v>
      </c>
      <c r="C93" s="3" t="s">
        <v>172</v>
      </c>
      <c r="D93" s="3">
        <v>165</v>
      </c>
      <c r="E93" s="3">
        <v>80</v>
      </c>
      <c r="F93" s="3">
        <f t="shared" si="1"/>
        <v>29.384756657483933</v>
      </c>
      <c r="G93" s="3">
        <v>63</v>
      </c>
      <c r="H93" s="3" t="s">
        <v>357</v>
      </c>
      <c r="I93" s="3" t="s">
        <v>1029</v>
      </c>
      <c r="J93" s="3" t="s">
        <v>1029</v>
      </c>
      <c r="K93" s="11" t="s">
        <v>176</v>
      </c>
      <c r="L93" s="3" t="s">
        <v>176</v>
      </c>
      <c r="M93" s="3" t="s">
        <v>113</v>
      </c>
      <c r="N93" s="3" t="s">
        <v>178</v>
      </c>
      <c r="O93" s="3" t="s">
        <v>176</v>
      </c>
      <c r="P93" s="3" t="s">
        <v>400</v>
      </c>
      <c r="Q93" s="3"/>
      <c r="R93" s="3"/>
      <c r="S93" s="3"/>
      <c r="T93" s="3">
        <v>2</v>
      </c>
      <c r="U93" s="3"/>
      <c r="V93" s="3"/>
      <c r="W93" s="3"/>
      <c r="X93" s="3"/>
      <c r="Y93" s="3" t="s">
        <v>500</v>
      </c>
      <c r="Z93" s="3"/>
      <c r="AA93" s="3"/>
      <c r="AB93" s="3"/>
      <c r="AC93" s="3"/>
      <c r="AD93" s="3"/>
      <c r="AE93" s="3"/>
      <c r="AF93" s="3"/>
      <c r="AG93" s="3" t="s">
        <v>643</v>
      </c>
      <c r="AH93" s="3" t="s">
        <v>177</v>
      </c>
      <c r="AI93" s="3" t="s">
        <v>158</v>
      </c>
      <c r="AJ93" s="3" t="s">
        <v>641</v>
      </c>
      <c r="AK93" s="3" t="s">
        <v>175</v>
      </c>
      <c r="AL93" s="3"/>
      <c r="AM93" s="4" t="s">
        <v>181</v>
      </c>
      <c r="AN93" s="4">
        <v>8</v>
      </c>
      <c r="AO93" s="4">
        <v>8</v>
      </c>
      <c r="AP93" s="4">
        <v>103</v>
      </c>
      <c r="AQ93" s="4">
        <v>0.28999999999999998</v>
      </c>
      <c r="AR93" s="4">
        <v>183.8</v>
      </c>
      <c r="AS93" s="4">
        <v>21.81</v>
      </c>
      <c r="AT93" s="4" t="s">
        <v>176</v>
      </c>
      <c r="AU93" s="4"/>
      <c r="AV93" s="4" t="s">
        <v>176</v>
      </c>
      <c r="AW93" s="4" t="s">
        <v>175</v>
      </c>
      <c r="AX93" s="4" t="s">
        <v>175</v>
      </c>
      <c r="AY93" s="4">
        <v>8</v>
      </c>
      <c r="AZ93" s="11">
        <v>3</v>
      </c>
      <c r="BA93" s="12" t="s">
        <v>174</v>
      </c>
      <c r="BB93" s="12" t="s">
        <v>175</v>
      </c>
      <c r="BC93" s="12" t="s">
        <v>175</v>
      </c>
      <c r="BD93" s="4" t="s">
        <v>176</v>
      </c>
      <c r="BE93" s="12">
        <v>43</v>
      </c>
      <c r="BF93" s="12">
        <v>76.2</v>
      </c>
      <c r="BG93" s="12">
        <v>126</v>
      </c>
      <c r="BH93" s="12">
        <v>208</v>
      </c>
      <c r="BI93" s="12" t="s">
        <v>175</v>
      </c>
      <c r="BJ93" s="12" t="s">
        <v>175</v>
      </c>
      <c r="BK93" s="12" t="s">
        <v>175</v>
      </c>
      <c r="BL93" s="12" t="s">
        <v>175</v>
      </c>
      <c r="BM93" s="11">
        <v>3</v>
      </c>
    </row>
    <row r="94" spans="1:65" ht="126">
      <c r="A94" s="3" t="s">
        <v>278</v>
      </c>
      <c r="B94" s="4" t="s">
        <v>993</v>
      </c>
      <c r="C94" s="3" t="s">
        <v>172</v>
      </c>
      <c r="D94" s="3">
        <v>175</v>
      </c>
      <c r="E94" s="3">
        <v>70</v>
      </c>
      <c r="F94" s="3">
        <f t="shared" si="1"/>
        <v>22.857142857142858</v>
      </c>
      <c r="G94" s="3">
        <v>51</v>
      </c>
      <c r="H94" s="3" t="s">
        <v>357</v>
      </c>
      <c r="I94" s="3" t="s">
        <v>1029</v>
      </c>
      <c r="J94" s="3" t="s">
        <v>1029</v>
      </c>
      <c r="K94" s="11" t="s">
        <v>176</v>
      </c>
      <c r="L94" s="3" t="s">
        <v>176</v>
      </c>
      <c r="M94" s="3" t="s">
        <v>114</v>
      </c>
      <c r="N94" s="3" t="s">
        <v>178</v>
      </c>
      <c r="O94" s="3" t="s">
        <v>177</v>
      </c>
      <c r="P94" s="3" t="s">
        <v>401</v>
      </c>
      <c r="Q94" s="3"/>
      <c r="R94" s="3" t="s">
        <v>512</v>
      </c>
      <c r="S94" s="3"/>
      <c r="T94" s="3" t="s">
        <v>132</v>
      </c>
      <c r="U94" s="3"/>
      <c r="V94" s="3"/>
      <c r="W94" s="3"/>
      <c r="X94" s="3"/>
      <c r="Y94" s="3" t="s">
        <v>580</v>
      </c>
      <c r="Z94" s="3"/>
      <c r="AA94" s="3"/>
      <c r="AB94" s="3"/>
      <c r="AC94" s="3" t="s">
        <v>581</v>
      </c>
      <c r="AD94" s="3"/>
      <c r="AE94" s="3" t="s">
        <v>513</v>
      </c>
      <c r="AF94" s="3"/>
      <c r="AG94" s="3" t="s">
        <v>583</v>
      </c>
      <c r="AH94" s="3" t="s">
        <v>177</v>
      </c>
      <c r="AI94" s="3" t="s">
        <v>163</v>
      </c>
      <c r="AJ94" s="3" t="s">
        <v>642</v>
      </c>
      <c r="AK94" s="3" t="s">
        <v>175</v>
      </c>
      <c r="AL94" s="3"/>
      <c r="AM94" s="4" t="s">
        <v>181</v>
      </c>
      <c r="AN94" s="4">
        <v>21</v>
      </c>
      <c r="AO94" s="4">
        <v>21</v>
      </c>
      <c r="AP94" s="4">
        <v>374</v>
      </c>
      <c r="AQ94" s="4">
        <v>20.11</v>
      </c>
      <c r="AR94" s="4">
        <v>2779</v>
      </c>
      <c r="AS94" s="4" t="s">
        <v>167</v>
      </c>
      <c r="AT94" s="13" t="s">
        <v>174</v>
      </c>
      <c r="AU94" s="4">
        <v>6</v>
      </c>
      <c r="AV94" s="4" t="s">
        <v>177</v>
      </c>
      <c r="AW94" s="4" t="s">
        <v>175</v>
      </c>
      <c r="AX94" s="4" t="s">
        <v>175</v>
      </c>
      <c r="AY94" s="4">
        <v>20</v>
      </c>
      <c r="AZ94" s="11">
        <v>2</v>
      </c>
      <c r="BA94" s="12" t="s">
        <v>174</v>
      </c>
      <c r="BB94" s="12" t="s">
        <v>175</v>
      </c>
      <c r="BC94" s="12" t="s">
        <v>175</v>
      </c>
      <c r="BD94" s="4" t="s">
        <v>177</v>
      </c>
      <c r="BE94" s="12">
        <v>218</v>
      </c>
      <c r="BF94" s="12">
        <v>93</v>
      </c>
      <c r="BG94" s="12">
        <v>92</v>
      </c>
      <c r="BH94" s="12">
        <v>194</v>
      </c>
      <c r="BI94" s="12" t="s">
        <v>174</v>
      </c>
      <c r="BJ94" s="12" t="s">
        <v>174</v>
      </c>
      <c r="BK94" s="12" t="s">
        <v>174</v>
      </c>
      <c r="BL94" s="12" t="s">
        <v>174</v>
      </c>
      <c r="BM94" s="11">
        <v>10</v>
      </c>
    </row>
    <row r="95" spans="1:65" ht="306">
      <c r="A95" s="3" t="s">
        <v>279</v>
      </c>
      <c r="B95" s="4" t="s">
        <v>993</v>
      </c>
      <c r="C95" s="3" t="s">
        <v>172</v>
      </c>
      <c r="D95" s="3">
        <v>176</v>
      </c>
      <c r="E95" s="3">
        <v>85</v>
      </c>
      <c r="F95" s="3">
        <f t="shared" si="1"/>
        <v>27.440599173553721</v>
      </c>
      <c r="G95" s="3">
        <v>56</v>
      </c>
      <c r="H95" s="3" t="s">
        <v>357</v>
      </c>
      <c r="I95" s="3" t="s">
        <v>1029</v>
      </c>
      <c r="J95" s="3" t="s">
        <v>1029</v>
      </c>
      <c r="K95" s="11" t="s">
        <v>176</v>
      </c>
      <c r="L95" s="3" t="s">
        <v>176</v>
      </c>
      <c r="M95" s="3" t="s">
        <v>116</v>
      </c>
      <c r="N95" s="3" t="s">
        <v>178</v>
      </c>
      <c r="O95" s="3" t="s">
        <v>177</v>
      </c>
      <c r="P95" s="3" t="s">
        <v>554</v>
      </c>
      <c r="Q95" s="3"/>
      <c r="R95" s="3"/>
      <c r="S95" s="3"/>
      <c r="T95" s="3" t="s">
        <v>882</v>
      </c>
      <c r="U95" s="3"/>
      <c r="V95" s="3"/>
      <c r="W95" s="3"/>
      <c r="X95" s="3"/>
      <c r="Y95" s="3" t="s">
        <v>569</v>
      </c>
      <c r="Z95" s="3" t="s">
        <v>491</v>
      </c>
      <c r="AA95" s="12" t="s">
        <v>439</v>
      </c>
      <c r="AB95" s="3"/>
      <c r="AC95" s="3" t="s">
        <v>568</v>
      </c>
      <c r="AD95" s="3" t="s">
        <v>492</v>
      </c>
      <c r="AE95" s="3" t="s">
        <v>444</v>
      </c>
      <c r="AF95" s="3"/>
      <c r="AG95" s="3" t="s">
        <v>638</v>
      </c>
      <c r="AH95" s="3" t="s">
        <v>177</v>
      </c>
      <c r="AI95" s="3" t="s">
        <v>162</v>
      </c>
      <c r="AJ95" s="3" t="s">
        <v>994</v>
      </c>
      <c r="AK95" s="3" t="s">
        <v>177</v>
      </c>
      <c r="AL95" s="3" t="s">
        <v>161</v>
      </c>
      <c r="AM95" s="4" t="s">
        <v>181</v>
      </c>
      <c r="AN95" s="4">
        <v>14</v>
      </c>
      <c r="AO95" s="4">
        <v>9</v>
      </c>
      <c r="AP95" s="4">
        <v>177</v>
      </c>
      <c r="AQ95" s="4">
        <v>42.55</v>
      </c>
      <c r="AR95" s="4">
        <v>667.1</v>
      </c>
      <c r="AS95" s="4">
        <v>28.34</v>
      </c>
      <c r="AT95" s="4" t="s">
        <v>176</v>
      </c>
      <c r="AU95" s="4"/>
      <c r="AV95" s="4" t="s">
        <v>176</v>
      </c>
      <c r="AW95" s="4" t="s">
        <v>175</v>
      </c>
      <c r="AX95" s="4" t="s">
        <v>175</v>
      </c>
      <c r="AY95" s="4">
        <v>7</v>
      </c>
      <c r="AZ95" s="11">
        <v>5</v>
      </c>
      <c r="BA95" s="12" t="s">
        <v>174</v>
      </c>
      <c r="BB95" s="12" t="s">
        <v>175</v>
      </c>
      <c r="BC95" s="12" t="s">
        <v>175</v>
      </c>
      <c r="BD95" s="4" t="s">
        <v>176</v>
      </c>
      <c r="BE95" s="12">
        <v>39</v>
      </c>
      <c r="BF95" s="12">
        <v>92.1</v>
      </c>
      <c r="BG95" s="12">
        <v>89</v>
      </c>
      <c r="BH95" s="12">
        <v>174</v>
      </c>
      <c r="BI95" s="12" t="s">
        <v>174</v>
      </c>
      <c r="BJ95" s="12" t="s">
        <v>174</v>
      </c>
      <c r="BK95" s="12" t="s">
        <v>174</v>
      </c>
      <c r="BL95" s="12" t="s">
        <v>175</v>
      </c>
      <c r="BM95" s="11">
        <v>4</v>
      </c>
    </row>
    <row r="96" spans="1:65" ht="42">
      <c r="A96" s="3" t="s">
        <v>280</v>
      </c>
      <c r="B96" s="4" t="s">
        <v>993</v>
      </c>
      <c r="C96" s="3" t="s">
        <v>173</v>
      </c>
      <c r="D96" s="3">
        <v>162</v>
      </c>
      <c r="E96" s="3">
        <v>50</v>
      </c>
      <c r="F96" s="3">
        <f t="shared" si="1"/>
        <v>19.051973784484069</v>
      </c>
      <c r="G96" s="3">
        <v>51</v>
      </c>
      <c r="H96" s="3" t="s">
        <v>357</v>
      </c>
      <c r="I96" s="3" t="s">
        <v>1029</v>
      </c>
      <c r="J96" s="3" t="s">
        <v>1029</v>
      </c>
      <c r="K96" s="11" t="s">
        <v>176</v>
      </c>
      <c r="L96" s="3" t="s">
        <v>176</v>
      </c>
      <c r="M96" s="3" t="s">
        <v>117</v>
      </c>
      <c r="N96" s="3" t="s">
        <v>178</v>
      </c>
      <c r="O96" s="3" t="s">
        <v>177</v>
      </c>
      <c r="P96" s="3" t="s">
        <v>414</v>
      </c>
      <c r="Q96" s="3"/>
      <c r="R96" s="3" t="s">
        <v>445</v>
      </c>
      <c r="S96" s="3"/>
      <c r="T96" s="3">
        <v>2</v>
      </c>
      <c r="U96" s="3"/>
      <c r="V96" s="3"/>
      <c r="W96" s="3"/>
      <c r="X96" s="3"/>
      <c r="Y96" s="3" t="s">
        <v>415</v>
      </c>
      <c r="Z96" s="3"/>
      <c r="AA96" s="3"/>
      <c r="AB96" s="3"/>
      <c r="AC96" s="3"/>
      <c r="AD96" s="3"/>
      <c r="AE96" s="3"/>
      <c r="AF96" s="3"/>
      <c r="AG96" s="3"/>
      <c r="AH96" s="3" t="s">
        <v>177</v>
      </c>
      <c r="AI96" s="3" t="s">
        <v>160</v>
      </c>
      <c r="AJ96" s="3" t="s">
        <v>416</v>
      </c>
      <c r="AK96" s="3" t="s">
        <v>175</v>
      </c>
      <c r="AL96" s="3"/>
      <c r="AM96" s="4" t="s">
        <v>181</v>
      </c>
      <c r="AN96" s="4">
        <v>41</v>
      </c>
      <c r="AO96" s="4">
        <v>27</v>
      </c>
      <c r="AP96" s="4">
        <v>211</v>
      </c>
      <c r="AQ96" s="4">
        <v>0.13</v>
      </c>
      <c r="AR96" s="4">
        <v>207</v>
      </c>
      <c r="AS96" s="4">
        <v>14.48</v>
      </c>
      <c r="AT96" s="4" t="s">
        <v>177</v>
      </c>
      <c r="AU96" s="4">
        <v>11</v>
      </c>
      <c r="AV96" s="4" t="s">
        <v>177</v>
      </c>
      <c r="AW96" s="4" t="s">
        <v>177</v>
      </c>
      <c r="AX96" s="4" t="s">
        <v>176</v>
      </c>
      <c r="AY96" s="4">
        <v>25</v>
      </c>
      <c r="AZ96" s="11">
        <v>4</v>
      </c>
      <c r="BA96" s="12" t="s">
        <v>175</v>
      </c>
      <c r="BB96" s="12" t="s">
        <v>175</v>
      </c>
      <c r="BC96" s="12" t="s">
        <v>175</v>
      </c>
      <c r="BD96" s="4" t="s">
        <v>176</v>
      </c>
      <c r="BE96" s="12">
        <v>25</v>
      </c>
      <c r="BF96" s="12">
        <v>77.2</v>
      </c>
      <c r="BG96" s="12">
        <v>81</v>
      </c>
      <c r="BH96" s="12">
        <v>455</v>
      </c>
      <c r="BI96" s="12" t="s">
        <v>174</v>
      </c>
      <c r="BJ96" s="12" t="s">
        <v>174</v>
      </c>
      <c r="BK96" s="12" t="s">
        <v>174</v>
      </c>
      <c r="BL96" s="12" t="s">
        <v>175</v>
      </c>
      <c r="BM96" s="11">
        <v>12</v>
      </c>
    </row>
    <row r="97" spans="1:65" ht="28">
      <c r="A97" s="3" t="s">
        <v>281</v>
      </c>
      <c r="B97" s="4" t="s">
        <v>993</v>
      </c>
      <c r="C97" s="3" t="s">
        <v>173</v>
      </c>
      <c r="D97" s="3">
        <v>178</v>
      </c>
      <c r="E97" s="3">
        <v>80</v>
      </c>
      <c r="F97" s="3">
        <f t="shared" si="1"/>
        <v>25.249337204898371</v>
      </c>
      <c r="G97" s="3">
        <v>22</v>
      </c>
      <c r="H97" s="3" t="s">
        <v>357</v>
      </c>
      <c r="I97" s="3" t="s">
        <v>1029</v>
      </c>
      <c r="J97" s="3" t="s">
        <v>1029</v>
      </c>
      <c r="K97" s="11" t="s">
        <v>176</v>
      </c>
      <c r="L97" s="3" t="s">
        <v>176</v>
      </c>
      <c r="M97" s="3" t="s">
        <v>74</v>
      </c>
      <c r="N97" s="3" t="s">
        <v>178</v>
      </c>
      <c r="O97" s="3" t="s">
        <v>176</v>
      </c>
      <c r="P97" s="3"/>
      <c r="Q97" s="3"/>
      <c r="R97" s="3"/>
      <c r="S97" s="3"/>
      <c r="T97" s="3">
        <v>2</v>
      </c>
      <c r="U97" s="3" t="s">
        <v>555</v>
      </c>
      <c r="V97" s="3" t="s">
        <v>456</v>
      </c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 t="s">
        <v>570</v>
      </c>
      <c r="AH97" s="3" t="s">
        <v>177</v>
      </c>
      <c r="AI97" s="3" t="s">
        <v>118</v>
      </c>
      <c r="AJ97" s="3" t="s">
        <v>652</v>
      </c>
      <c r="AK97" s="3" t="s">
        <v>175</v>
      </c>
      <c r="AL97" s="3"/>
      <c r="AM97" s="4" t="s">
        <v>181</v>
      </c>
      <c r="AN97" s="4">
        <v>36</v>
      </c>
      <c r="AO97" s="4">
        <v>7</v>
      </c>
      <c r="AP97" s="4">
        <v>169</v>
      </c>
      <c r="AQ97" s="4">
        <v>0.95</v>
      </c>
      <c r="AR97" s="4">
        <v>803.5</v>
      </c>
      <c r="AS97" s="4">
        <v>25.52</v>
      </c>
      <c r="AT97" s="4" t="s">
        <v>176</v>
      </c>
      <c r="AU97" s="4"/>
      <c r="AV97" s="4" t="s">
        <v>176</v>
      </c>
      <c r="AW97" s="4" t="s">
        <v>175</v>
      </c>
      <c r="AX97" s="4" t="s">
        <v>175</v>
      </c>
      <c r="AY97" s="4">
        <v>3</v>
      </c>
      <c r="AZ97" s="11">
        <v>2</v>
      </c>
      <c r="BA97" s="12" t="s">
        <v>175</v>
      </c>
      <c r="BB97" s="12" t="s">
        <v>175</v>
      </c>
      <c r="BC97" s="12" t="s">
        <v>175</v>
      </c>
      <c r="BD97" s="4" t="s">
        <v>176</v>
      </c>
      <c r="BE97" s="12">
        <v>45</v>
      </c>
      <c r="BF97" s="12">
        <v>86.2</v>
      </c>
      <c r="BG97" s="12">
        <v>94</v>
      </c>
      <c r="BH97" s="12">
        <v>396</v>
      </c>
      <c r="BI97" s="12" t="s">
        <v>174</v>
      </c>
      <c r="BJ97" s="12" t="s">
        <v>175</v>
      </c>
      <c r="BK97" s="12" t="s">
        <v>174</v>
      </c>
      <c r="BL97" s="12" t="s">
        <v>175</v>
      </c>
      <c r="BM97" s="11">
        <v>9</v>
      </c>
    </row>
    <row r="98" spans="1:65" ht="17">
      <c r="A98" s="3" t="s">
        <v>282</v>
      </c>
      <c r="B98" s="4" t="s">
        <v>993</v>
      </c>
      <c r="C98" s="3" t="s">
        <v>173</v>
      </c>
      <c r="D98" s="3">
        <v>165</v>
      </c>
      <c r="E98" s="3">
        <v>68</v>
      </c>
      <c r="F98" s="3">
        <f t="shared" si="1"/>
        <v>24.977043158861342</v>
      </c>
      <c r="G98" s="3">
        <v>30</v>
      </c>
      <c r="H98" s="3" t="s">
        <v>357</v>
      </c>
      <c r="I98" s="3" t="s">
        <v>1029</v>
      </c>
      <c r="J98" s="3" t="s">
        <v>1029</v>
      </c>
      <c r="K98" s="11" t="s">
        <v>176</v>
      </c>
      <c r="L98" s="3" t="s">
        <v>176</v>
      </c>
      <c r="M98" s="3" t="s">
        <v>119</v>
      </c>
      <c r="N98" s="3" t="s">
        <v>178</v>
      </c>
      <c r="O98" s="3" t="s">
        <v>177</v>
      </c>
      <c r="P98" s="3" t="s">
        <v>377</v>
      </c>
      <c r="Q98" s="3"/>
      <c r="R98" s="3"/>
      <c r="S98" s="3"/>
      <c r="T98" s="3">
        <v>2</v>
      </c>
      <c r="U98" s="3"/>
      <c r="V98" s="3"/>
      <c r="W98" s="3"/>
      <c r="X98" s="3"/>
      <c r="Y98" s="3" t="s">
        <v>378</v>
      </c>
      <c r="Z98" s="4"/>
      <c r="AA98" s="3"/>
      <c r="AB98" s="3"/>
      <c r="AC98" s="3"/>
      <c r="AD98" s="3"/>
      <c r="AE98" s="3"/>
      <c r="AF98" s="3"/>
      <c r="AG98" s="3"/>
      <c r="AH98" s="3" t="s">
        <v>175</v>
      </c>
      <c r="AI98" s="3"/>
      <c r="AJ98" s="3"/>
      <c r="AK98" s="3" t="s">
        <v>175</v>
      </c>
      <c r="AL98" s="3"/>
      <c r="AM98" s="4" t="s">
        <v>181</v>
      </c>
      <c r="AN98" s="4">
        <v>17</v>
      </c>
      <c r="AO98" s="4">
        <v>10</v>
      </c>
      <c r="AP98" s="4">
        <v>210</v>
      </c>
      <c r="AQ98" s="4">
        <v>0.2</v>
      </c>
      <c r="AR98" s="4">
        <v>97.96</v>
      </c>
      <c r="AS98" s="4">
        <v>24.4</v>
      </c>
      <c r="AT98" s="4" t="s">
        <v>176</v>
      </c>
      <c r="AU98" s="4"/>
      <c r="AV98" s="4" t="s">
        <v>176</v>
      </c>
      <c r="AW98" s="4" t="s">
        <v>175</v>
      </c>
      <c r="AX98" s="4" t="s">
        <v>175</v>
      </c>
      <c r="AY98" s="4">
        <v>9</v>
      </c>
      <c r="AZ98" s="11">
        <v>6</v>
      </c>
      <c r="BA98" s="12" t="s">
        <v>175</v>
      </c>
      <c r="BB98" s="12" t="s">
        <v>175</v>
      </c>
      <c r="BC98" s="12" t="s">
        <v>175</v>
      </c>
      <c r="BD98" s="4" t="s">
        <v>176</v>
      </c>
      <c r="BE98" s="12">
        <v>22</v>
      </c>
      <c r="BF98" s="12">
        <v>75.7</v>
      </c>
      <c r="BG98" s="12">
        <v>74</v>
      </c>
      <c r="BH98" s="12">
        <v>594</v>
      </c>
      <c r="BI98" s="12" t="s">
        <v>174</v>
      </c>
      <c r="BJ98" s="12" t="s">
        <v>174</v>
      </c>
      <c r="BK98" s="12" t="s">
        <v>174</v>
      </c>
      <c r="BL98" s="12" t="s">
        <v>175</v>
      </c>
      <c r="BM98" s="11">
        <v>2</v>
      </c>
    </row>
    <row r="99" spans="1:65" ht="17">
      <c r="A99" s="3" t="s">
        <v>283</v>
      </c>
      <c r="B99" s="4" t="s">
        <v>993</v>
      </c>
      <c r="C99" s="3" t="s">
        <v>172</v>
      </c>
      <c r="D99" s="3">
        <v>175</v>
      </c>
      <c r="E99" s="3">
        <v>94</v>
      </c>
      <c r="F99" s="3">
        <f t="shared" si="1"/>
        <v>30.693877551020407</v>
      </c>
      <c r="G99" s="3">
        <v>53</v>
      </c>
      <c r="H99" s="3" t="s">
        <v>357</v>
      </c>
      <c r="I99" s="3" t="s">
        <v>1029</v>
      </c>
      <c r="J99" s="3" t="s">
        <v>1029</v>
      </c>
      <c r="K99" s="11" t="s">
        <v>176</v>
      </c>
      <c r="L99" s="3" t="s">
        <v>176</v>
      </c>
      <c r="M99" s="3" t="s">
        <v>115</v>
      </c>
      <c r="N99" s="3" t="s">
        <v>179</v>
      </c>
      <c r="O99" s="3" t="s">
        <v>176</v>
      </c>
      <c r="P99" s="3"/>
      <c r="Q99" s="3"/>
      <c r="R99" s="3"/>
      <c r="S99" s="3"/>
      <c r="T99" s="3"/>
      <c r="U99" s="3"/>
      <c r="V99" s="3"/>
      <c r="W99" s="3"/>
      <c r="X99" s="3"/>
      <c r="Y99" s="3"/>
      <c r="Z99" s="4"/>
      <c r="AA99" s="3"/>
      <c r="AB99" s="3"/>
      <c r="AC99" s="3"/>
      <c r="AD99" s="3"/>
      <c r="AE99" s="3"/>
      <c r="AF99" s="3"/>
      <c r="AG99" s="3"/>
      <c r="AH99" s="3" t="s">
        <v>175</v>
      </c>
      <c r="AI99" s="3"/>
      <c r="AJ99" s="3"/>
      <c r="AK99" s="3" t="s">
        <v>175</v>
      </c>
      <c r="AL99" s="3"/>
      <c r="AM99" s="4" t="s">
        <v>181</v>
      </c>
      <c r="AN99" s="4">
        <v>9</v>
      </c>
      <c r="AO99" s="4">
        <v>3</v>
      </c>
      <c r="AP99" s="4">
        <v>229</v>
      </c>
      <c r="AQ99" s="4">
        <v>0.67</v>
      </c>
      <c r="AR99" s="4">
        <v>96.98</v>
      </c>
      <c r="AS99" s="4">
        <v>20.67</v>
      </c>
      <c r="AT99" s="4" t="s">
        <v>176</v>
      </c>
      <c r="AU99" s="4"/>
      <c r="AV99" s="4" t="s">
        <v>176</v>
      </c>
      <c r="AW99" s="4" t="s">
        <v>175</v>
      </c>
      <c r="AX99" s="4" t="s">
        <v>175</v>
      </c>
      <c r="AY99" s="4">
        <v>3</v>
      </c>
      <c r="AZ99" s="11">
        <v>4</v>
      </c>
      <c r="BA99" s="12" t="s">
        <v>175</v>
      </c>
      <c r="BB99" s="12" t="s">
        <v>175</v>
      </c>
      <c r="BC99" s="12" t="s">
        <v>175</v>
      </c>
      <c r="BD99" s="4" t="s">
        <v>176</v>
      </c>
      <c r="BE99" s="12">
        <v>81</v>
      </c>
      <c r="BF99" s="12">
        <v>88.1</v>
      </c>
      <c r="BG99" s="12">
        <v>117</v>
      </c>
      <c r="BH99" s="12">
        <v>153</v>
      </c>
      <c r="BI99" s="12" t="s">
        <v>175</v>
      </c>
      <c r="BJ99" s="12" t="s">
        <v>175</v>
      </c>
      <c r="BK99" s="12" t="s">
        <v>175</v>
      </c>
      <c r="BL99" s="12" t="s">
        <v>175</v>
      </c>
      <c r="BM99" s="11">
        <v>1</v>
      </c>
    </row>
    <row r="100" spans="1:65" ht="17">
      <c r="A100" s="3" t="s">
        <v>284</v>
      </c>
      <c r="B100" s="4" t="s">
        <v>993</v>
      </c>
      <c r="C100" s="3" t="s">
        <v>172</v>
      </c>
      <c r="D100" s="3">
        <v>168</v>
      </c>
      <c r="E100" s="3">
        <v>75</v>
      </c>
      <c r="F100" s="3">
        <f t="shared" si="1"/>
        <v>26.573129251700685</v>
      </c>
      <c r="G100" s="3">
        <v>46</v>
      </c>
      <c r="H100" s="3" t="s">
        <v>357</v>
      </c>
      <c r="I100" s="3" t="s">
        <v>1029</v>
      </c>
      <c r="J100" s="3" t="s">
        <v>1029</v>
      </c>
      <c r="K100" s="11" t="s">
        <v>176</v>
      </c>
      <c r="L100" s="3" t="s">
        <v>176</v>
      </c>
      <c r="M100" s="3" t="s">
        <v>107</v>
      </c>
      <c r="N100" s="3" t="s">
        <v>178</v>
      </c>
      <c r="O100" s="3" t="s">
        <v>176</v>
      </c>
      <c r="P100" s="4"/>
      <c r="Q100" s="3"/>
      <c r="R100" s="3"/>
      <c r="S100" s="3"/>
      <c r="T100" s="3" t="s">
        <v>133</v>
      </c>
      <c r="U100" s="3" t="s">
        <v>501</v>
      </c>
      <c r="V100" s="4"/>
      <c r="W100" s="3"/>
      <c r="X100" s="3"/>
      <c r="Y100" s="3" t="s">
        <v>502</v>
      </c>
      <c r="Z100" s="4"/>
      <c r="AA100" s="3"/>
      <c r="AB100" s="3"/>
      <c r="AC100" s="3"/>
      <c r="AD100" s="3"/>
      <c r="AE100" s="3"/>
      <c r="AF100" s="3"/>
      <c r="AG100" s="3"/>
      <c r="AH100" s="3" t="s">
        <v>177</v>
      </c>
      <c r="AI100" s="3" t="s">
        <v>159</v>
      </c>
      <c r="AJ100" s="3" t="s">
        <v>582</v>
      </c>
      <c r="AK100" s="3" t="s">
        <v>175</v>
      </c>
      <c r="AL100" s="3"/>
      <c r="AM100" s="4" t="s">
        <v>181</v>
      </c>
      <c r="AN100" s="4">
        <v>12</v>
      </c>
      <c r="AO100" s="4">
        <v>12</v>
      </c>
      <c r="AP100" s="4">
        <v>51</v>
      </c>
      <c r="AQ100" s="4">
        <v>7.0000000000000007E-2</v>
      </c>
      <c r="AR100" s="4"/>
      <c r="AS100" s="4">
        <v>16.68</v>
      </c>
      <c r="AT100" s="4" t="s">
        <v>177</v>
      </c>
      <c r="AU100" s="4">
        <v>7</v>
      </c>
      <c r="AV100" s="4" t="s">
        <v>176</v>
      </c>
      <c r="AW100" s="4" t="s">
        <v>175</v>
      </c>
      <c r="AX100" s="4" t="s">
        <v>175</v>
      </c>
      <c r="AY100" s="4">
        <v>11</v>
      </c>
      <c r="AZ100" s="11">
        <v>3</v>
      </c>
      <c r="BA100" s="12" t="s">
        <v>174</v>
      </c>
      <c r="BB100" s="12" t="s">
        <v>175</v>
      </c>
      <c r="BC100" s="12" t="s">
        <v>175</v>
      </c>
      <c r="BD100" s="4" t="s">
        <v>176</v>
      </c>
      <c r="BE100" s="12">
        <v>54</v>
      </c>
      <c r="BF100" s="12">
        <v>68.900000000000006</v>
      </c>
      <c r="BG100" s="12">
        <v>82</v>
      </c>
      <c r="BH100" s="12">
        <v>573</v>
      </c>
      <c r="BI100" s="12" t="s">
        <v>175</v>
      </c>
      <c r="BJ100" s="12" t="s">
        <v>175</v>
      </c>
      <c r="BK100" s="12" t="s">
        <v>175</v>
      </c>
      <c r="BL100" s="12" t="s">
        <v>175</v>
      </c>
      <c r="BM100" s="11">
        <v>11</v>
      </c>
    </row>
    <row r="101" spans="1:65" ht="70">
      <c r="A101" s="3" t="s">
        <v>285</v>
      </c>
      <c r="B101" s="4" t="s">
        <v>993</v>
      </c>
      <c r="C101" s="3" t="s">
        <v>173</v>
      </c>
      <c r="D101" s="3">
        <v>158</v>
      </c>
      <c r="E101" s="3">
        <v>65</v>
      </c>
      <c r="F101" s="3">
        <f t="shared" si="1"/>
        <v>26.037493991347535</v>
      </c>
      <c r="G101" s="3">
        <v>72</v>
      </c>
      <c r="H101" s="3" t="s">
        <v>357</v>
      </c>
      <c r="I101" s="3" t="s">
        <v>1029</v>
      </c>
      <c r="J101" s="3" t="s">
        <v>1029</v>
      </c>
      <c r="K101" s="11" t="s">
        <v>176</v>
      </c>
      <c r="L101" s="3" t="s">
        <v>176</v>
      </c>
      <c r="M101" s="3" t="s">
        <v>120</v>
      </c>
      <c r="N101" s="3" t="s">
        <v>178</v>
      </c>
      <c r="O101" s="3" t="s">
        <v>177</v>
      </c>
      <c r="P101" s="3" t="s">
        <v>394</v>
      </c>
      <c r="Q101" s="3"/>
      <c r="R101" s="3" t="s">
        <v>480</v>
      </c>
      <c r="S101" s="3"/>
      <c r="T101" s="3">
        <v>3</v>
      </c>
      <c r="U101" s="3"/>
      <c r="V101" s="3"/>
      <c r="W101" s="3"/>
      <c r="X101" s="3"/>
      <c r="Y101" s="3" t="s">
        <v>560</v>
      </c>
      <c r="Z101" s="3" t="s">
        <v>457</v>
      </c>
      <c r="AA101" s="3" t="s">
        <v>561</v>
      </c>
      <c r="AB101" s="3"/>
      <c r="AC101" s="3" t="s">
        <v>562</v>
      </c>
      <c r="AD101" s="3" t="s">
        <v>458</v>
      </c>
      <c r="AE101" s="3"/>
      <c r="AF101" s="3"/>
      <c r="AG101" s="3"/>
      <c r="AH101" s="3" t="s">
        <v>177</v>
      </c>
      <c r="AI101" s="3" t="s">
        <v>168</v>
      </c>
      <c r="AJ101" s="3" t="s">
        <v>627</v>
      </c>
      <c r="AK101" s="3" t="s">
        <v>175</v>
      </c>
      <c r="AL101" s="3"/>
      <c r="AM101" s="4" t="s">
        <v>181</v>
      </c>
      <c r="AN101" s="4">
        <v>13</v>
      </c>
      <c r="AO101" s="4">
        <v>13</v>
      </c>
      <c r="AP101" s="4">
        <v>138</v>
      </c>
      <c r="AQ101" s="4">
        <v>4.53</v>
      </c>
      <c r="AR101" s="4">
        <v>68.5</v>
      </c>
      <c r="AS101" s="4">
        <v>13.8</v>
      </c>
      <c r="AT101" s="13" t="s">
        <v>174</v>
      </c>
      <c r="AU101" s="4">
        <v>3</v>
      </c>
      <c r="AV101" s="4" t="s">
        <v>177</v>
      </c>
      <c r="AW101" s="4" t="s">
        <v>175</v>
      </c>
      <c r="AX101" s="4" t="s">
        <v>175</v>
      </c>
      <c r="AY101" s="4">
        <v>13</v>
      </c>
      <c r="AZ101" s="11">
        <v>5</v>
      </c>
      <c r="BA101" s="12" t="s">
        <v>175</v>
      </c>
      <c r="BB101" s="12" t="s">
        <v>175</v>
      </c>
      <c r="BC101" s="12" t="s">
        <v>175</v>
      </c>
      <c r="BD101" s="4" t="s">
        <v>177</v>
      </c>
      <c r="BE101" s="12">
        <v>201</v>
      </c>
      <c r="BF101" s="12">
        <v>68.5</v>
      </c>
      <c r="BG101" s="12">
        <v>85</v>
      </c>
      <c r="BH101" s="12">
        <v>346</v>
      </c>
      <c r="BI101" s="12" t="s">
        <v>174</v>
      </c>
      <c r="BJ101" s="12" t="s">
        <v>174</v>
      </c>
      <c r="BK101" s="12" t="s">
        <v>174</v>
      </c>
      <c r="BL101" s="12" t="s">
        <v>175</v>
      </c>
      <c r="BM101" s="11">
        <v>7</v>
      </c>
    </row>
    <row r="102" spans="1:65" ht="168">
      <c r="A102" s="3" t="s">
        <v>286</v>
      </c>
      <c r="B102" s="4" t="s">
        <v>993</v>
      </c>
      <c r="C102" s="3" t="s">
        <v>172</v>
      </c>
      <c r="D102" s="3">
        <v>168</v>
      </c>
      <c r="E102" s="3">
        <v>70</v>
      </c>
      <c r="F102" s="3">
        <f t="shared" si="1"/>
        <v>24.801587301587304</v>
      </c>
      <c r="G102" s="3">
        <v>57</v>
      </c>
      <c r="H102" s="3" t="s">
        <v>357</v>
      </c>
      <c r="I102" s="3" t="s">
        <v>1029</v>
      </c>
      <c r="J102" s="3" t="s">
        <v>1029</v>
      </c>
      <c r="K102" s="11" t="s">
        <v>176</v>
      </c>
      <c r="L102" s="3" t="s">
        <v>176</v>
      </c>
      <c r="M102" s="3" t="s">
        <v>121</v>
      </c>
      <c r="N102" s="3" t="s">
        <v>178</v>
      </c>
      <c r="O102" s="3" t="s">
        <v>176</v>
      </c>
      <c r="P102" s="3" t="s">
        <v>417</v>
      </c>
      <c r="Q102" s="12"/>
      <c r="R102" s="3" t="s">
        <v>446</v>
      </c>
      <c r="S102" s="3"/>
      <c r="T102" s="3">
        <v>1</v>
      </c>
      <c r="U102" s="3" t="s">
        <v>556</v>
      </c>
      <c r="V102" s="3" t="s">
        <v>523</v>
      </c>
      <c r="W102" s="3"/>
      <c r="X102" s="3"/>
      <c r="Y102" s="3" t="s">
        <v>402</v>
      </c>
      <c r="Z102" s="3"/>
      <c r="AA102" s="3" t="s">
        <v>481</v>
      </c>
      <c r="AB102" s="3"/>
      <c r="AC102" s="3" t="s">
        <v>528</v>
      </c>
      <c r="AD102" s="3" t="s">
        <v>524</v>
      </c>
      <c r="AE102" s="3" t="s">
        <v>563</v>
      </c>
      <c r="AF102" s="3"/>
      <c r="AG102" s="3" t="s">
        <v>574</v>
      </c>
      <c r="AH102" s="3" t="s">
        <v>177</v>
      </c>
      <c r="AI102" s="3" t="s">
        <v>164</v>
      </c>
      <c r="AJ102" s="3" t="s">
        <v>995</v>
      </c>
      <c r="AK102" s="3" t="s">
        <v>175</v>
      </c>
      <c r="AL102" s="3"/>
      <c r="AM102" s="4" t="s">
        <v>181</v>
      </c>
      <c r="AN102" s="4">
        <v>20</v>
      </c>
      <c r="AO102" s="4">
        <v>20</v>
      </c>
      <c r="AP102" s="4">
        <v>244</v>
      </c>
      <c r="AQ102" s="4">
        <v>100</v>
      </c>
      <c r="AR102" s="4" t="s">
        <v>879</v>
      </c>
      <c r="AS102" s="4">
        <v>36.44</v>
      </c>
      <c r="AT102" s="13" t="s">
        <v>174</v>
      </c>
      <c r="AU102" s="4">
        <v>9</v>
      </c>
      <c r="AV102" s="4" t="s">
        <v>177</v>
      </c>
      <c r="AW102" s="4" t="s">
        <v>175</v>
      </c>
      <c r="AX102" s="4" t="s">
        <v>177</v>
      </c>
      <c r="AY102" s="4">
        <v>17</v>
      </c>
      <c r="AZ102" s="11">
        <v>7</v>
      </c>
      <c r="BA102" s="12" t="s">
        <v>174</v>
      </c>
      <c r="BB102" s="12" t="s">
        <v>175</v>
      </c>
      <c r="BC102" s="12" t="s">
        <v>175</v>
      </c>
      <c r="BD102" s="4" t="s">
        <v>177</v>
      </c>
      <c r="BE102" s="12">
        <v>238</v>
      </c>
      <c r="BF102" s="12">
        <v>91.4</v>
      </c>
      <c r="BG102" s="12">
        <v>71</v>
      </c>
      <c r="BH102" s="12">
        <v>128</v>
      </c>
      <c r="BI102" s="12" t="s">
        <v>174</v>
      </c>
      <c r="BJ102" s="12" t="s">
        <v>174</v>
      </c>
      <c r="BK102" s="12" t="s">
        <v>174</v>
      </c>
      <c r="BL102" s="12" t="s">
        <v>175</v>
      </c>
      <c r="BM102" s="11">
        <v>10</v>
      </c>
    </row>
    <row r="103" spans="1:65" ht="56">
      <c r="A103" s="3" t="s">
        <v>287</v>
      </c>
      <c r="B103" s="4" t="s">
        <v>993</v>
      </c>
      <c r="C103" s="3" t="s">
        <v>172</v>
      </c>
      <c r="D103" s="3">
        <v>174</v>
      </c>
      <c r="E103" s="3">
        <v>76</v>
      </c>
      <c r="F103" s="3">
        <f t="shared" si="1"/>
        <v>25.102391333069097</v>
      </c>
      <c r="G103" s="3">
        <v>67</v>
      </c>
      <c r="H103" s="3" t="s">
        <v>357</v>
      </c>
      <c r="I103" s="3" t="s">
        <v>1029</v>
      </c>
      <c r="J103" s="3" t="s">
        <v>1029</v>
      </c>
      <c r="K103" s="11" t="s">
        <v>176</v>
      </c>
      <c r="L103" s="3" t="s">
        <v>176</v>
      </c>
      <c r="M103" s="3" t="s">
        <v>123</v>
      </c>
      <c r="N103" s="3" t="s">
        <v>178</v>
      </c>
      <c r="O103" s="3" t="s">
        <v>177</v>
      </c>
      <c r="P103" s="3" t="s">
        <v>395</v>
      </c>
      <c r="Q103" s="3"/>
      <c r="R103" s="3"/>
      <c r="S103" s="3"/>
      <c r="T103" s="3">
        <v>2</v>
      </c>
      <c r="U103" s="3" t="s">
        <v>396</v>
      </c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 t="s">
        <v>573</v>
      </c>
      <c r="AH103" s="3" t="s">
        <v>177</v>
      </c>
      <c r="AI103" s="3" t="s">
        <v>124</v>
      </c>
      <c r="AJ103" s="3" t="s">
        <v>577</v>
      </c>
      <c r="AK103" s="3" t="s">
        <v>175</v>
      </c>
      <c r="AL103" s="3"/>
      <c r="AM103" s="4" t="s">
        <v>180</v>
      </c>
      <c r="AN103" s="4">
        <v>9</v>
      </c>
      <c r="AO103" s="4">
        <v>9</v>
      </c>
      <c r="AP103" s="4">
        <v>335</v>
      </c>
      <c r="AQ103" s="4">
        <v>100</v>
      </c>
      <c r="AR103" s="4">
        <v>2993</v>
      </c>
      <c r="AS103" s="4">
        <v>27.41</v>
      </c>
      <c r="AT103" s="13" t="s">
        <v>174</v>
      </c>
      <c r="AU103" s="4">
        <v>9</v>
      </c>
      <c r="AV103" s="4" t="s">
        <v>177</v>
      </c>
      <c r="AW103" s="4" t="s">
        <v>175</v>
      </c>
      <c r="AX103" s="4" t="s">
        <v>177</v>
      </c>
      <c r="AY103" s="4">
        <v>9</v>
      </c>
      <c r="AZ103" s="11">
        <v>8</v>
      </c>
      <c r="BA103" s="12" t="s">
        <v>174</v>
      </c>
      <c r="BB103" s="12" t="s">
        <v>175</v>
      </c>
      <c r="BC103" s="12" t="s">
        <v>175</v>
      </c>
      <c r="BD103" s="4" t="s">
        <v>177</v>
      </c>
      <c r="BE103" s="12">
        <v>160</v>
      </c>
      <c r="BF103" s="12">
        <v>93.9</v>
      </c>
      <c r="BG103" s="12">
        <v>163</v>
      </c>
      <c r="BH103" s="12">
        <v>528</v>
      </c>
      <c r="BI103" s="12" t="s">
        <v>174</v>
      </c>
      <c r="BJ103" s="12" t="s">
        <v>174</v>
      </c>
      <c r="BK103" s="12" t="s">
        <v>174</v>
      </c>
      <c r="BL103" s="12" t="s">
        <v>174</v>
      </c>
      <c r="BM103" s="11">
        <v>7</v>
      </c>
    </row>
    <row r="104" spans="1:65" ht="17">
      <c r="A104" s="3" t="s">
        <v>288</v>
      </c>
      <c r="B104" s="4" t="s">
        <v>993</v>
      </c>
      <c r="C104" s="3" t="s">
        <v>172</v>
      </c>
      <c r="D104" s="3">
        <v>176</v>
      </c>
      <c r="E104" s="3">
        <v>70</v>
      </c>
      <c r="F104" s="3">
        <f t="shared" si="1"/>
        <v>22.598140495867771</v>
      </c>
      <c r="G104" s="3">
        <v>45</v>
      </c>
      <c r="H104" s="3" t="s">
        <v>357</v>
      </c>
      <c r="I104" s="3" t="s">
        <v>1029</v>
      </c>
      <c r="J104" s="3" t="s">
        <v>1029</v>
      </c>
      <c r="K104" s="11" t="s">
        <v>176</v>
      </c>
      <c r="L104" s="3" t="s">
        <v>176</v>
      </c>
      <c r="M104" s="3" t="s">
        <v>125</v>
      </c>
      <c r="N104" s="3" t="s">
        <v>178</v>
      </c>
      <c r="O104" s="3" t="s">
        <v>176</v>
      </c>
      <c r="P104" s="3"/>
      <c r="Q104" s="3"/>
      <c r="R104" s="3" t="s">
        <v>447</v>
      </c>
      <c r="S104" s="3"/>
      <c r="T104" s="3">
        <v>2</v>
      </c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 t="s">
        <v>572</v>
      </c>
      <c r="AH104" s="3" t="s">
        <v>175</v>
      </c>
      <c r="AI104" s="3"/>
      <c r="AJ104" s="3"/>
      <c r="AK104" s="3" t="s">
        <v>175</v>
      </c>
      <c r="AL104" s="3"/>
      <c r="AM104" s="4" t="s">
        <v>181</v>
      </c>
      <c r="AN104" s="4">
        <v>25</v>
      </c>
      <c r="AO104" s="4">
        <v>25</v>
      </c>
      <c r="AP104" s="4">
        <v>172</v>
      </c>
      <c r="AQ104" s="4">
        <v>0.38</v>
      </c>
      <c r="AR104" s="4">
        <v>173.93</v>
      </c>
      <c r="AS104" s="4">
        <v>29.7</v>
      </c>
      <c r="AT104" s="13" t="s">
        <v>174</v>
      </c>
      <c r="AU104" s="4">
        <v>11</v>
      </c>
      <c r="AV104" s="4" t="s">
        <v>177</v>
      </c>
      <c r="AW104" s="4" t="s">
        <v>175</v>
      </c>
      <c r="AX104" s="4" t="s">
        <v>177</v>
      </c>
      <c r="AY104" s="4">
        <v>22</v>
      </c>
      <c r="AZ104" s="11">
        <v>8</v>
      </c>
      <c r="BA104" s="12" t="s">
        <v>175</v>
      </c>
      <c r="BB104" s="12" t="s">
        <v>175</v>
      </c>
      <c r="BC104" s="12" t="s">
        <v>175</v>
      </c>
      <c r="BD104" s="4" t="s">
        <v>176</v>
      </c>
      <c r="BE104" s="12">
        <v>53</v>
      </c>
      <c r="BF104" s="12">
        <v>80.3</v>
      </c>
      <c r="BG104" s="12">
        <v>91</v>
      </c>
      <c r="BH104" s="12">
        <v>587</v>
      </c>
      <c r="BI104" s="12" t="s">
        <v>175</v>
      </c>
      <c r="BJ104" s="12" t="s">
        <v>175</v>
      </c>
      <c r="BK104" s="12" t="s">
        <v>175</v>
      </c>
      <c r="BL104" s="12" t="s">
        <v>175</v>
      </c>
      <c r="BM104" s="11">
        <v>10</v>
      </c>
    </row>
    <row r="105" spans="1:65" ht="140">
      <c r="A105" s="3" t="s">
        <v>289</v>
      </c>
      <c r="B105" s="4" t="s">
        <v>993</v>
      </c>
      <c r="C105" s="3" t="s">
        <v>172</v>
      </c>
      <c r="D105" s="3">
        <v>175</v>
      </c>
      <c r="E105" s="3">
        <v>76</v>
      </c>
      <c r="F105" s="3">
        <f t="shared" si="1"/>
        <v>24.816326530612244</v>
      </c>
      <c r="G105" s="3">
        <v>54</v>
      </c>
      <c r="H105" s="3" t="s">
        <v>357</v>
      </c>
      <c r="I105" s="3" t="s">
        <v>1029</v>
      </c>
      <c r="J105" s="3" t="s">
        <v>1029</v>
      </c>
      <c r="K105" s="11" t="s">
        <v>176</v>
      </c>
      <c r="L105" s="3" t="s">
        <v>176</v>
      </c>
      <c r="M105" s="3" t="s">
        <v>126</v>
      </c>
      <c r="N105" s="3" t="s">
        <v>178</v>
      </c>
      <c r="O105" s="3" t="s">
        <v>177</v>
      </c>
      <c r="P105" s="3" t="s">
        <v>397</v>
      </c>
      <c r="Q105" s="3"/>
      <c r="R105" s="3"/>
      <c r="S105" s="3"/>
      <c r="T105" s="3" t="s">
        <v>882</v>
      </c>
      <c r="U105" s="3" t="s">
        <v>397</v>
      </c>
      <c r="V105" s="3"/>
      <c r="W105" s="3"/>
      <c r="X105" s="3"/>
      <c r="Y105" s="3" t="s">
        <v>564</v>
      </c>
      <c r="Z105" s="3" t="s">
        <v>525</v>
      </c>
      <c r="AA105" s="3"/>
      <c r="AB105" s="3"/>
      <c r="AC105" s="3" t="s">
        <v>565</v>
      </c>
      <c r="AD105" s="3" t="s">
        <v>526</v>
      </c>
      <c r="AE105" s="3"/>
      <c r="AF105" s="3"/>
      <c r="AG105" s="3" t="s">
        <v>571</v>
      </c>
      <c r="AH105" s="3" t="s">
        <v>177</v>
      </c>
      <c r="AI105" s="3" t="s">
        <v>131</v>
      </c>
      <c r="AJ105" s="3" t="s">
        <v>628</v>
      </c>
      <c r="AK105" s="3" t="s">
        <v>175</v>
      </c>
      <c r="AL105" s="3"/>
      <c r="AM105" s="4" t="s">
        <v>181</v>
      </c>
      <c r="AN105" s="4">
        <v>8</v>
      </c>
      <c r="AO105" s="4">
        <v>8</v>
      </c>
      <c r="AP105" s="4">
        <v>193</v>
      </c>
      <c r="AQ105" s="4">
        <v>13.78</v>
      </c>
      <c r="AR105" s="4" t="s">
        <v>879</v>
      </c>
      <c r="AS105" s="4">
        <v>52.02</v>
      </c>
      <c r="AT105" s="4" t="s">
        <v>176</v>
      </c>
      <c r="AU105" s="4"/>
      <c r="AV105" s="4" t="s">
        <v>176</v>
      </c>
      <c r="AW105" s="4" t="s">
        <v>175</v>
      </c>
      <c r="AX105" s="4" t="s">
        <v>175</v>
      </c>
      <c r="AY105" s="4">
        <v>7</v>
      </c>
      <c r="AZ105" s="11">
        <v>4</v>
      </c>
      <c r="BA105" s="12" t="s">
        <v>174</v>
      </c>
      <c r="BB105" s="12" t="s">
        <v>175</v>
      </c>
      <c r="BC105" s="12" t="s">
        <v>175</v>
      </c>
      <c r="BD105" s="4" t="s">
        <v>176</v>
      </c>
      <c r="BE105" s="12">
        <v>70</v>
      </c>
      <c r="BF105" s="12">
        <v>89.4</v>
      </c>
      <c r="BG105" s="12">
        <v>81</v>
      </c>
      <c r="BH105" s="12">
        <v>70</v>
      </c>
      <c r="BI105" s="12" t="s">
        <v>174</v>
      </c>
      <c r="BJ105" s="12" t="s">
        <v>174</v>
      </c>
      <c r="BK105" s="12" t="s">
        <v>174</v>
      </c>
      <c r="BL105" s="12" t="s">
        <v>174</v>
      </c>
      <c r="BM105" s="11">
        <v>13</v>
      </c>
    </row>
    <row r="106" spans="1:65" ht="84">
      <c r="A106" s="3" t="s">
        <v>290</v>
      </c>
      <c r="B106" s="4" t="s">
        <v>993</v>
      </c>
      <c r="C106" s="3" t="s">
        <v>172</v>
      </c>
      <c r="D106" s="3">
        <v>170</v>
      </c>
      <c r="E106" s="3">
        <v>78</v>
      </c>
      <c r="F106" s="3">
        <f t="shared" si="1"/>
        <v>26.989619377162633</v>
      </c>
      <c r="G106" s="3">
        <v>50</v>
      </c>
      <c r="H106" s="3" t="s">
        <v>363</v>
      </c>
      <c r="I106" s="3" t="s">
        <v>1029</v>
      </c>
      <c r="J106" s="3" t="s">
        <v>1029</v>
      </c>
      <c r="K106" s="11" t="s">
        <v>176</v>
      </c>
      <c r="L106" s="3" t="s">
        <v>176</v>
      </c>
      <c r="M106" s="3" t="s">
        <v>10</v>
      </c>
      <c r="N106" s="3" t="s">
        <v>178</v>
      </c>
      <c r="O106" s="3" t="s">
        <v>176</v>
      </c>
      <c r="P106" s="3" t="s">
        <v>557</v>
      </c>
      <c r="Q106" s="3"/>
      <c r="R106" s="3"/>
      <c r="S106" s="3"/>
      <c r="T106" s="3">
        <v>2</v>
      </c>
      <c r="U106" s="3" t="s">
        <v>567</v>
      </c>
      <c r="V106" s="3" t="s">
        <v>558</v>
      </c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 t="s">
        <v>175</v>
      </c>
      <c r="AI106" s="3"/>
      <c r="AJ106" s="3"/>
      <c r="AK106" s="3" t="s">
        <v>175</v>
      </c>
      <c r="AL106" s="3"/>
      <c r="AM106" s="4" t="s">
        <v>181</v>
      </c>
      <c r="AN106" s="4">
        <v>13</v>
      </c>
      <c r="AO106" s="4">
        <v>7</v>
      </c>
      <c r="AP106" s="4">
        <v>211</v>
      </c>
      <c r="AQ106" s="4">
        <v>6.08</v>
      </c>
      <c r="AR106" s="4">
        <v>513.79999999999995</v>
      </c>
      <c r="AS106" s="4">
        <v>18.52</v>
      </c>
      <c r="AT106" s="4" t="s">
        <v>176</v>
      </c>
      <c r="AU106" s="4"/>
      <c r="AV106" s="4" t="s">
        <v>176</v>
      </c>
      <c r="AW106" s="4" t="s">
        <v>175</v>
      </c>
      <c r="AX106" s="4" t="s">
        <v>175</v>
      </c>
      <c r="AY106" s="4">
        <v>7</v>
      </c>
      <c r="AZ106" s="11">
        <v>6</v>
      </c>
      <c r="BA106" s="12" t="s">
        <v>175</v>
      </c>
      <c r="BB106" s="12" t="s">
        <v>175</v>
      </c>
      <c r="BC106" s="12" t="s">
        <v>175</v>
      </c>
      <c r="BD106" s="4" t="s">
        <v>176</v>
      </c>
      <c r="BE106" s="12">
        <v>63</v>
      </c>
      <c r="BF106" s="12">
        <v>88.5</v>
      </c>
      <c r="BG106" s="12">
        <v>103</v>
      </c>
      <c r="BH106" s="12">
        <v>342</v>
      </c>
      <c r="BI106" s="12" t="s">
        <v>174</v>
      </c>
      <c r="BJ106" s="12" t="s">
        <v>174</v>
      </c>
      <c r="BK106" s="12" t="s">
        <v>174</v>
      </c>
      <c r="BL106" s="12" t="s">
        <v>175</v>
      </c>
      <c r="BM106" s="11">
        <v>3</v>
      </c>
    </row>
    <row r="107" spans="1:65" ht="98">
      <c r="A107" s="3" t="s">
        <v>291</v>
      </c>
      <c r="B107" s="4" t="s">
        <v>993</v>
      </c>
      <c r="C107" s="3" t="s">
        <v>172</v>
      </c>
      <c r="D107" s="3">
        <v>168</v>
      </c>
      <c r="E107" s="3">
        <v>74</v>
      </c>
      <c r="F107" s="3">
        <f t="shared" si="1"/>
        <v>26.218820861678008</v>
      </c>
      <c r="G107" s="3">
        <v>77</v>
      </c>
      <c r="H107" s="3" t="s">
        <v>362</v>
      </c>
      <c r="I107" s="3" t="s">
        <v>1029</v>
      </c>
      <c r="J107" s="3" t="s">
        <v>1029</v>
      </c>
      <c r="K107" s="11" t="s">
        <v>176</v>
      </c>
      <c r="L107" s="3" t="s">
        <v>176</v>
      </c>
      <c r="M107" s="3" t="s">
        <v>127</v>
      </c>
      <c r="N107" s="3" t="s">
        <v>178</v>
      </c>
      <c r="O107" s="3" t="s">
        <v>176</v>
      </c>
      <c r="P107" s="12"/>
      <c r="Q107" s="12"/>
      <c r="R107" s="12"/>
      <c r="S107" s="3"/>
      <c r="T107" s="3"/>
      <c r="U107" s="3" t="s">
        <v>566</v>
      </c>
      <c r="V107" s="12"/>
      <c r="W107" s="3" t="s">
        <v>441</v>
      </c>
      <c r="X107" s="12"/>
      <c r="Y107" s="3"/>
      <c r="Z107" s="3"/>
      <c r="AA107" s="3"/>
      <c r="AB107" s="3"/>
      <c r="AC107" s="3"/>
      <c r="AD107" s="3"/>
      <c r="AE107" s="3"/>
      <c r="AF107" s="3"/>
      <c r="AG107" s="3"/>
      <c r="AH107" s="3" t="s">
        <v>175</v>
      </c>
      <c r="AI107" s="3"/>
      <c r="AJ107" s="3"/>
      <c r="AK107" s="3" t="s">
        <v>175</v>
      </c>
      <c r="AL107" s="3"/>
      <c r="AM107" s="4" t="s">
        <v>181</v>
      </c>
      <c r="AN107" s="4">
        <v>8</v>
      </c>
      <c r="AO107" s="4">
        <v>1</v>
      </c>
      <c r="AP107" s="4">
        <v>50</v>
      </c>
      <c r="AQ107" s="4">
        <v>41.29</v>
      </c>
      <c r="AR107" s="4">
        <v>22.54</v>
      </c>
      <c r="AS107" s="4">
        <v>16.11</v>
      </c>
      <c r="AT107" s="4" t="s">
        <v>176</v>
      </c>
      <c r="AU107" s="4"/>
      <c r="AV107" s="4" t="s">
        <v>176</v>
      </c>
      <c r="AW107" s="4" t="s">
        <v>175</v>
      </c>
      <c r="AX107" s="4" t="s">
        <v>175</v>
      </c>
      <c r="AY107" s="4">
        <v>0</v>
      </c>
      <c r="AZ107" s="11">
        <v>7</v>
      </c>
      <c r="BA107" s="12" t="s">
        <v>175</v>
      </c>
      <c r="BB107" s="12" t="s">
        <v>175</v>
      </c>
      <c r="BC107" s="12" t="s">
        <v>174</v>
      </c>
      <c r="BD107" s="4" t="s">
        <v>176</v>
      </c>
      <c r="BE107" s="12">
        <v>48</v>
      </c>
      <c r="BF107" s="12">
        <v>75.8</v>
      </c>
      <c r="BG107" s="12">
        <v>77</v>
      </c>
      <c r="BH107" s="12">
        <v>314</v>
      </c>
      <c r="BI107" s="12" t="s">
        <v>175</v>
      </c>
      <c r="BJ107" s="12" t="s">
        <v>175</v>
      </c>
      <c r="BK107" s="12" t="s">
        <v>175</v>
      </c>
      <c r="BL107" s="12" t="s">
        <v>175</v>
      </c>
      <c r="BM107" s="11">
        <v>11</v>
      </c>
    </row>
    <row r="108" spans="1:65" ht="17">
      <c r="A108" s="3" t="s">
        <v>292</v>
      </c>
      <c r="B108" s="4" t="s">
        <v>993</v>
      </c>
      <c r="C108" s="3" t="s">
        <v>172</v>
      </c>
      <c r="D108" s="3">
        <v>176</v>
      </c>
      <c r="E108" s="3">
        <v>90</v>
      </c>
      <c r="F108" s="3">
        <f t="shared" si="1"/>
        <v>29.054752066115704</v>
      </c>
      <c r="G108" s="3">
        <v>43</v>
      </c>
      <c r="H108" s="3" t="s">
        <v>357</v>
      </c>
      <c r="I108" s="3" t="s">
        <v>1029</v>
      </c>
      <c r="J108" s="3" t="s">
        <v>1029</v>
      </c>
      <c r="K108" s="11" t="s">
        <v>176</v>
      </c>
      <c r="L108" s="3" t="s">
        <v>176</v>
      </c>
      <c r="M108" s="3" t="s">
        <v>128</v>
      </c>
      <c r="N108" s="3" t="s">
        <v>179</v>
      </c>
      <c r="O108" s="3" t="s">
        <v>176</v>
      </c>
      <c r="P108" s="3"/>
      <c r="Q108" s="3"/>
      <c r="R108" s="3"/>
      <c r="S108" s="3"/>
      <c r="T108" s="3">
        <v>2</v>
      </c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 t="s">
        <v>175</v>
      </c>
      <c r="AI108" s="3"/>
      <c r="AJ108" s="3"/>
      <c r="AK108" s="3" t="s">
        <v>175</v>
      </c>
      <c r="AL108" s="3"/>
      <c r="AM108" s="4" t="s">
        <v>181</v>
      </c>
      <c r="AN108" s="4">
        <v>17</v>
      </c>
      <c r="AO108" s="4">
        <v>17</v>
      </c>
      <c r="AP108" s="4">
        <v>468</v>
      </c>
      <c r="AQ108" s="4">
        <v>27.69</v>
      </c>
      <c r="AR108" s="4">
        <v>344.8</v>
      </c>
      <c r="AS108" s="4">
        <v>13.01</v>
      </c>
      <c r="AT108" s="4" t="s">
        <v>176</v>
      </c>
      <c r="AU108" s="4"/>
      <c r="AV108" s="4" t="s">
        <v>177</v>
      </c>
      <c r="AW108" s="4" t="s">
        <v>175</v>
      </c>
      <c r="AX108" s="4" t="s">
        <v>177</v>
      </c>
      <c r="AY108" s="4">
        <v>5</v>
      </c>
      <c r="AZ108" s="11">
        <v>5</v>
      </c>
      <c r="BA108" s="12" t="s">
        <v>174</v>
      </c>
      <c r="BB108" s="12" t="s">
        <v>175</v>
      </c>
      <c r="BC108" s="12" t="s">
        <v>174</v>
      </c>
      <c r="BD108" s="4" t="s">
        <v>176</v>
      </c>
      <c r="BE108" s="12">
        <v>84</v>
      </c>
      <c r="BF108" s="12">
        <v>76.2</v>
      </c>
      <c r="BG108" s="12">
        <v>97</v>
      </c>
      <c r="BH108" s="12">
        <v>351</v>
      </c>
      <c r="BI108" s="12" t="s">
        <v>174</v>
      </c>
      <c r="BJ108" s="12" t="s">
        <v>175</v>
      </c>
      <c r="BK108" s="12" t="s">
        <v>174</v>
      </c>
      <c r="BL108" s="12" t="s">
        <v>175</v>
      </c>
      <c r="BM108" s="11">
        <v>12</v>
      </c>
    </row>
    <row r="109" spans="1:65" ht="18" thickBot="1">
      <c r="A109" s="7" t="s">
        <v>293</v>
      </c>
      <c r="B109" s="8" t="s">
        <v>993</v>
      </c>
      <c r="C109" s="7" t="s">
        <v>173</v>
      </c>
      <c r="D109" s="7">
        <v>166</v>
      </c>
      <c r="E109" s="7">
        <v>52</v>
      </c>
      <c r="F109" s="7">
        <f t="shared" si="1"/>
        <v>18.870663376397157</v>
      </c>
      <c r="G109" s="7">
        <v>68</v>
      </c>
      <c r="H109" s="7" t="s">
        <v>357</v>
      </c>
      <c r="I109" s="7" t="s">
        <v>1029</v>
      </c>
      <c r="J109" s="7" t="s">
        <v>1029</v>
      </c>
      <c r="K109" s="15" t="s">
        <v>176</v>
      </c>
      <c r="L109" s="7" t="s">
        <v>176</v>
      </c>
      <c r="M109" s="7" t="s">
        <v>122</v>
      </c>
      <c r="N109" s="7" t="s">
        <v>178</v>
      </c>
      <c r="O109" s="7" t="s">
        <v>176</v>
      </c>
      <c r="P109" s="7"/>
      <c r="Q109" s="7"/>
      <c r="R109" s="7" t="s">
        <v>448</v>
      </c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 t="s">
        <v>175</v>
      </c>
      <c r="AI109" s="7"/>
      <c r="AJ109" s="7"/>
      <c r="AK109" s="7" t="s">
        <v>175</v>
      </c>
      <c r="AL109" s="7"/>
      <c r="AM109" s="8" t="s">
        <v>181</v>
      </c>
      <c r="AN109" s="8">
        <v>19</v>
      </c>
      <c r="AO109" s="8">
        <v>16</v>
      </c>
      <c r="AP109" s="8">
        <v>290</v>
      </c>
      <c r="AQ109" s="8">
        <v>1.62</v>
      </c>
      <c r="AR109" s="8">
        <v>166.1</v>
      </c>
      <c r="AS109" s="8">
        <v>11.37</v>
      </c>
      <c r="AT109" s="8" t="s">
        <v>176</v>
      </c>
      <c r="AU109" s="8"/>
      <c r="AV109" s="8" t="s">
        <v>176</v>
      </c>
      <c r="AW109" s="8" t="s">
        <v>175</v>
      </c>
      <c r="AX109" s="8" t="s">
        <v>175</v>
      </c>
      <c r="AY109" s="8">
        <v>14</v>
      </c>
      <c r="AZ109" s="15">
        <v>6</v>
      </c>
      <c r="BA109" s="16" t="s">
        <v>175</v>
      </c>
      <c r="BB109" s="16" t="s">
        <v>174</v>
      </c>
      <c r="BC109" s="16" t="s">
        <v>175</v>
      </c>
      <c r="BD109" s="8" t="s">
        <v>176</v>
      </c>
      <c r="BE109" s="16">
        <v>67</v>
      </c>
      <c r="BF109" s="16">
        <v>83.5</v>
      </c>
      <c r="BG109" s="16">
        <v>92</v>
      </c>
      <c r="BH109" s="16">
        <v>342</v>
      </c>
      <c r="BI109" s="16" t="s">
        <v>174</v>
      </c>
      <c r="BJ109" s="16" t="s">
        <v>175</v>
      </c>
      <c r="BK109" s="16" t="s">
        <v>174</v>
      </c>
      <c r="BL109" s="16" t="s">
        <v>175</v>
      </c>
      <c r="BM109" s="15">
        <v>4</v>
      </c>
    </row>
    <row r="110" spans="1:65" ht="17" thickTop="1"/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4119E-1F27-2A4E-A12E-4357BEFB770F}">
  <dimension ref="A1:E39"/>
  <sheetViews>
    <sheetView workbookViewId="0"/>
  </sheetViews>
  <sheetFormatPr baseColWidth="10" defaultRowHeight="16"/>
  <cols>
    <col min="1" max="1" width="32.33203125" customWidth="1"/>
    <col min="2" max="2" width="24.83203125" customWidth="1"/>
    <col min="5" max="5" width="27.33203125" customWidth="1"/>
  </cols>
  <sheetData>
    <row r="1" spans="1:5" ht="17" thickBot="1">
      <c r="A1" s="27" t="s">
        <v>1071</v>
      </c>
      <c r="B1" s="11"/>
    </row>
    <row r="2" spans="1:5">
      <c r="A2" s="26"/>
      <c r="B2" s="29" t="s">
        <v>1030</v>
      </c>
      <c r="C2" s="11"/>
      <c r="D2" s="11"/>
      <c r="E2" s="11"/>
    </row>
    <row r="3" spans="1:5">
      <c r="A3" s="27" t="s">
        <v>1047</v>
      </c>
      <c r="B3" s="11"/>
      <c r="C3" s="11"/>
      <c r="D3" s="11"/>
      <c r="E3" s="28"/>
    </row>
    <row r="4" spans="1:5">
      <c r="A4" s="11" t="s">
        <v>352</v>
      </c>
      <c r="B4" s="11" t="s">
        <v>1048</v>
      </c>
      <c r="C4" s="11"/>
      <c r="D4" s="11"/>
      <c r="E4" s="11"/>
    </row>
    <row r="5" spans="1:5">
      <c r="A5" s="11" t="s">
        <v>350</v>
      </c>
      <c r="B5" s="11" t="s">
        <v>1049</v>
      </c>
      <c r="C5" s="11"/>
      <c r="D5" s="11"/>
      <c r="E5" s="11"/>
    </row>
    <row r="6" spans="1:5">
      <c r="A6" s="11" t="s">
        <v>356</v>
      </c>
      <c r="B6" s="11" t="s">
        <v>1031</v>
      </c>
      <c r="C6" s="11"/>
      <c r="D6" s="11"/>
      <c r="E6" s="11"/>
    </row>
    <row r="7" spans="1:5">
      <c r="A7" s="11" t="s">
        <v>349</v>
      </c>
      <c r="B7" s="11" t="s">
        <v>1050</v>
      </c>
      <c r="C7" s="11"/>
      <c r="D7" s="11"/>
      <c r="E7" s="11"/>
    </row>
    <row r="8" spans="1:5">
      <c r="A8" s="11" t="s">
        <v>354</v>
      </c>
      <c r="B8" s="11" t="s">
        <v>1048</v>
      </c>
      <c r="C8" s="11"/>
      <c r="D8" s="11"/>
      <c r="E8" s="11"/>
    </row>
    <row r="9" spans="1:5">
      <c r="A9" s="11" t="s">
        <v>347</v>
      </c>
      <c r="B9" s="11" t="s">
        <v>1051</v>
      </c>
      <c r="C9" s="11"/>
      <c r="D9" s="11"/>
      <c r="E9" s="11"/>
    </row>
    <row r="10" spans="1:5">
      <c r="A10" s="11" t="s">
        <v>355</v>
      </c>
      <c r="B10" s="11" t="s">
        <v>1050</v>
      </c>
      <c r="C10" s="11"/>
      <c r="D10" s="11"/>
      <c r="E10" s="11"/>
    </row>
    <row r="11" spans="1:5">
      <c r="A11" s="11" t="s">
        <v>348</v>
      </c>
      <c r="B11" s="11" t="s">
        <v>1052</v>
      </c>
      <c r="C11" s="11"/>
      <c r="D11" s="11"/>
      <c r="E11" s="11"/>
    </row>
    <row r="12" spans="1:5">
      <c r="A12" s="11" t="s">
        <v>353</v>
      </c>
      <c r="B12" s="11" t="s">
        <v>1048</v>
      </c>
      <c r="C12" s="11"/>
      <c r="D12" s="11"/>
      <c r="E12" s="11"/>
    </row>
    <row r="13" spans="1:5">
      <c r="A13" s="11" t="s">
        <v>351</v>
      </c>
      <c r="B13" s="11" t="s">
        <v>1032</v>
      </c>
      <c r="C13" s="11"/>
      <c r="D13" s="11"/>
      <c r="E13" s="11"/>
    </row>
    <row r="14" spans="1:5">
      <c r="A14" s="27" t="s">
        <v>1025</v>
      </c>
      <c r="B14" s="11"/>
      <c r="C14" s="11"/>
      <c r="D14" s="11"/>
      <c r="E14" s="11"/>
    </row>
    <row r="15" spans="1:5">
      <c r="A15" s="11" t="s">
        <v>1039</v>
      </c>
      <c r="B15" s="11" t="s">
        <v>1054</v>
      </c>
      <c r="C15" s="11"/>
      <c r="D15" s="11"/>
      <c r="E15" s="11"/>
    </row>
    <row r="16" spans="1:5">
      <c r="A16" s="11" t="s">
        <v>1040</v>
      </c>
      <c r="B16" s="11" t="s">
        <v>1053</v>
      </c>
      <c r="C16" s="11"/>
      <c r="D16" s="11"/>
      <c r="E16" s="11"/>
    </row>
    <row r="17" spans="1:5">
      <c r="A17" s="11" t="s">
        <v>1041</v>
      </c>
      <c r="B17" s="11" t="s">
        <v>1055</v>
      </c>
      <c r="C17" s="11"/>
      <c r="D17" s="11"/>
      <c r="E17" s="28"/>
    </row>
    <row r="18" spans="1:5">
      <c r="A18" s="11" t="s">
        <v>1042</v>
      </c>
      <c r="B18" s="11" t="s">
        <v>1056</v>
      </c>
      <c r="C18" s="11"/>
      <c r="D18" s="11"/>
      <c r="E18" s="11"/>
    </row>
    <row r="19" spans="1:5">
      <c r="A19" s="11" t="s">
        <v>1058</v>
      </c>
      <c r="B19" s="11" t="s">
        <v>1060</v>
      </c>
      <c r="C19" s="11"/>
      <c r="D19" s="11"/>
      <c r="E19" s="11"/>
    </row>
    <row r="20" spans="1:5">
      <c r="A20" s="11" t="s">
        <v>1043</v>
      </c>
      <c r="B20" s="11" t="s">
        <v>1061</v>
      </c>
      <c r="C20" s="11"/>
      <c r="D20" s="11"/>
      <c r="E20" s="11"/>
    </row>
    <row r="21" spans="1:5">
      <c r="A21" s="11" t="s">
        <v>1044</v>
      </c>
      <c r="B21" s="11" t="s">
        <v>1054</v>
      </c>
      <c r="C21" s="11"/>
      <c r="D21" s="11"/>
      <c r="E21" s="11"/>
    </row>
    <row r="22" spans="1:5">
      <c r="A22" s="11" t="s">
        <v>1059</v>
      </c>
      <c r="B22" s="11" t="s">
        <v>1050</v>
      </c>
      <c r="C22" s="11"/>
      <c r="D22" s="11"/>
      <c r="E22" s="11"/>
    </row>
    <row r="23" spans="1:5">
      <c r="A23" s="11" t="s">
        <v>1046</v>
      </c>
      <c r="B23" s="11" t="s">
        <v>1064</v>
      </c>
      <c r="C23" s="11"/>
      <c r="D23" s="11"/>
      <c r="E23" s="11"/>
    </row>
    <row r="24" spans="1:5">
      <c r="A24" s="11" t="s">
        <v>1045</v>
      </c>
      <c r="B24" s="11" t="s">
        <v>1063</v>
      </c>
      <c r="C24" s="11"/>
      <c r="D24" s="11"/>
      <c r="E24" s="11"/>
    </row>
    <row r="25" spans="1:5">
      <c r="A25" s="11" t="s">
        <v>1062</v>
      </c>
      <c r="B25" s="11" t="s">
        <v>1048</v>
      </c>
      <c r="C25" s="11"/>
      <c r="D25" s="11"/>
      <c r="E25" s="11"/>
    </row>
    <row r="26" spans="1:5">
      <c r="A26" s="27" t="s">
        <v>1026</v>
      </c>
      <c r="B26" s="11"/>
      <c r="C26" s="11"/>
      <c r="D26" s="11"/>
      <c r="E26" s="11"/>
    </row>
    <row r="27" spans="1:5">
      <c r="A27" s="11" t="s">
        <v>1009</v>
      </c>
      <c r="B27" s="11" t="s">
        <v>1031</v>
      </c>
      <c r="C27" s="11"/>
      <c r="D27" s="11"/>
      <c r="E27" s="11"/>
    </row>
    <row r="28" spans="1:5">
      <c r="A28" s="11" t="s">
        <v>1017</v>
      </c>
      <c r="B28" s="11" t="s">
        <v>1032</v>
      </c>
      <c r="C28" s="11"/>
      <c r="D28" s="11"/>
      <c r="E28" s="11"/>
    </row>
    <row r="29" spans="1:5">
      <c r="A29" s="11" t="s">
        <v>1011</v>
      </c>
      <c r="B29" s="11" t="s">
        <v>1033</v>
      </c>
      <c r="C29" s="11"/>
      <c r="D29" s="11"/>
      <c r="E29" s="11"/>
    </row>
    <row r="30" spans="1:5">
      <c r="A30" s="11" t="s">
        <v>1013</v>
      </c>
      <c r="B30" s="11" t="s">
        <v>1031</v>
      </c>
      <c r="C30" s="11"/>
      <c r="D30" s="11"/>
      <c r="E30" s="11"/>
    </row>
    <row r="31" spans="1:5">
      <c r="A31" s="27" t="s">
        <v>1034</v>
      </c>
      <c r="B31" s="11"/>
      <c r="C31" s="11"/>
      <c r="D31" s="11"/>
      <c r="E31" s="11"/>
    </row>
    <row r="32" spans="1:5">
      <c r="A32" s="11" t="s">
        <v>177</v>
      </c>
      <c r="B32" s="11" t="s">
        <v>1035</v>
      </c>
      <c r="D32" s="11"/>
      <c r="E32" s="11"/>
    </row>
    <row r="33" spans="1:5">
      <c r="A33" s="11" t="s">
        <v>176</v>
      </c>
      <c r="B33" s="11" t="s">
        <v>1036</v>
      </c>
      <c r="C33" s="11"/>
      <c r="D33" s="11"/>
      <c r="E33" s="11"/>
    </row>
    <row r="34" spans="1:5">
      <c r="A34" s="27" t="s">
        <v>1028</v>
      </c>
      <c r="B34" s="11"/>
      <c r="C34" s="11"/>
      <c r="D34" s="11"/>
      <c r="E34" s="11"/>
    </row>
    <row r="35" spans="1:5">
      <c r="A35" s="11" t="s">
        <v>177</v>
      </c>
      <c r="B35" s="11" t="s">
        <v>1037</v>
      </c>
      <c r="C35" s="11"/>
      <c r="D35" s="11"/>
      <c r="E35" s="11"/>
    </row>
    <row r="36" spans="1:5" ht="17" thickBot="1">
      <c r="A36" s="15" t="s">
        <v>176</v>
      </c>
      <c r="B36" s="15" t="s">
        <v>1038</v>
      </c>
    </row>
    <row r="37" spans="1:5" ht="17" thickTop="1">
      <c r="A37" s="27"/>
      <c r="B37" s="11"/>
      <c r="C37" s="11"/>
      <c r="D37" s="11"/>
      <c r="E37" s="11"/>
    </row>
    <row r="38" spans="1:5">
      <c r="A38" s="11"/>
      <c r="B38" s="11"/>
      <c r="C38" s="11"/>
      <c r="D38" s="11"/>
      <c r="E38" s="11"/>
    </row>
    <row r="39" spans="1:5">
      <c r="A39" s="11"/>
      <c r="B39" s="11"/>
      <c r="C39" s="11"/>
      <c r="D39" s="11"/>
      <c r="E39" s="1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D1ED-C047-CB47-899E-EFE7D1A571DD}">
  <dimension ref="A1:S175"/>
  <sheetViews>
    <sheetView workbookViewId="0">
      <selection activeCell="E12" sqref="E12"/>
    </sheetView>
  </sheetViews>
  <sheetFormatPr baseColWidth="10" defaultRowHeight="16"/>
  <sheetData>
    <row r="1" spans="1:19" ht="17" thickBot="1">
      <c r="A1" s="30" t="s">
        <v>1070</v>
      </c>
      <c r="B1" s="30"/>
      <c r="C1" s="30"/>
      <c r="D1" s="30"/>
      <c r="E1" s="30"/>
      <c r="F1" s="30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8" thickTop="1" thickBot="1">
      <c r="A2" s="20"/>
      <c r="B2" s="20"/>
      <c r="C2" s="21"/>
      <c r="D2" s="20" t="s">
        <v>707</v>
      </c>
      <c r="E2" s="20" t="s">
        <v>708</v>
      </c>
      <c r="F2" s="20" t="s">
        <v>708</v>
      </c>
      <c r="G2" s="20" t="s">
        <v>708</v>
      </c>
      <c r="H2" s="20" t="s">
        <v>709</v>
      </c>
      <c r="I2" s="20" t="s">
        <v>709</v>
      </c>
      <c r="J2" s="20" t="s">
        <v>710</v>
      </c>
      <c r="K2" s="20" t="s">
        <v>710</v>
      </c>
      <c r="L2" s="20" t="s">
        <v>708</v>
      </c>
      <c r="M2" s="20" t="s">
        <v>708</v>
      </c>
      <c r="N2" s="20" t="s">
        <v>711</v>
      </c>
      <c r="O2" s="20" t="s">
        <v>711</v>
      </c>
      <c r="P2" s="20" t="s">
        <v>711</v>
      </c>
      <c r="Q2" s="20" t="s">
        <v>708</v>
      </c>
      <c r="R2" s="20" t="s">
        <v>709</v>
      </c>
      <c r="S2" s="20" t="s">
        <v>710</v>
      </c>
    </row>
    <row r="3" spans="1:19">
      <c r="A3" s="3" t="s">
        <v>712</v>
      </c>
      <c r="B3" s="3" t="s">
        <v>313</v>
      </c>
      <c r="C3" s="3" t="s">
        <v>713</v>
      </c>
      <c r="D3" s="4" t="s">
        <v>714</v>
      </c>
      <c r="E3" s="5" t="s">
        <v>715</v>
      </c>
      <c r="F3" s="5" t="s">
        <v>716</v>
      </c>
      <c r="G3" s="5" t="s">
        <v>717</v>
      </c>
      <c r="H3" s="5" t="s">
        <v>718</v>
      </c>
      <c r="I3" s="5" t="s">
        <v>719</v>
      </c>
      <c r="J3" s="6" t="s">
        <v>431</v>
      </c>
      <c r="K3" s="6" t="s">
        <v>720</v>
      </c>
      <c r="L3" s="6" t="s">
        <v>721</v>
      </c>
      <c r="M3" s="6" t="s">
        <v>722</v>
      </c>
      <c r="N3" s="6" t="s">
        <v>723</v>
      </c>
      <c r="O3" s="6" t="s">
        <v>724</v>
      </c>
      <c r="P3" s="6" t="s">
        <v>725</v>
      </c>
      <c r="Q3" s="6" t="s">
        <v>726</v>
      </c>
      <c r="R3" s="6" t="s">
        <v>727</v>
      </c>
      <c r="S3" s="6" t="s">
        <v>652</v>
      </c>
    </row>
    <row r="4" spans="1:19">
      <c r="A4" s="3" t="s">
        <v>187</v>
      </c>
      <c r="B4" s="4" t="s">
        <v>181</v>
      </c>
      <c r="C4" s="4">
        <v>6</v>
      </c>
      <c r="D4" s="4" t="s">
        <v>185</v>
      </c>
      <c r="E4" s="2">
        <v>6.6147098441152092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</row>
    <row r="5" spans="1:19">
      <c r="A5" s="3" t="s">
        <v>728</v>
      </c>
      <c r="B5" s="4" t="s">
        <v>180</v>
      </c>
      <c r="C5" s="4">
        <v>42</v>
      </c>
      <c r="D5" s="4" t="s">
        <v>185</v>
      </c>
      <c r="E5" s="2">
        <v>0</v>
      </c>
      <c r="F5" s="2">
        <v>18.326920975886576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</row>
    <row r="6" spans="1:19">
      <c r="A6" s="3" t="s">
        <v>729</v>
      </c>
      <c r="B6" s="4" t="s">
        <v>180</v>
      </c>
      <c r="C6" s="4">
        <v>34</v>
      </c>
      <c r="D6" s="4" t="s">
        <v>185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0.934428040626804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</row>
    <row r="7" spans="1:19">
      <c r="A7" s="3" t="s">
        <v>730</v>
      </c>
      <c r="B7" s="4" t="s">
        <v>180</v>
      </c>
      <c r="C7" s="4">
        <v>34</v>
      </c>
      <c r="D7" s="4" t="s">
        <v>185</v>
      </c>
      <c r="E7" s="2">
        <v>2.3219280948873622</v>
      </c>
      <c r="F7" s="2">
        <v>0</v>
      </c>
      <c r="G7" s="2">
        <v>0</v>
      </c>
      <c r="H7" s="2">
        <v>0</v>
      </c>
      <c r="I7" s="2">
        <v>0</v>
      </c>
      <c r="J7" s="2">
        <v>12.424428764037762</v>
      </c>
      <c r="K7" s="2">
        <v>0</v>
      </c>
      <c r="L7" s="2">
        <v>12.976206090148599</v>
      </c>
      <c r="M7" s="2">
        <v>0</v>
      </c>
      <c r="N7" s="2">
        <v>8.3619437737352413</v>
      </c>
      <c r="O7" s="2">
        <v>18.385997175272873</v>
      </c>
      <c r="P7" s="2">
        <v>0</v>
      </c>
      <c r="Q7" s="2">
        <v>0</v>
      </c>
      <c r="R7" s="2">
        <v>0</v>
      </c>
      <c r="S7" s="2">
        <v>0</v>
      </c>
    </row>
    <row r="8" spans="1:19">
      <c r="A8" s="3" t="s">
        <v>731</v>
      </c>
      <c r="B8" s="4" t="s">
        <v>180</v>
      </c>
      <c r="C8" s="4">
        <v>16</v>
      </c>
      <c r="D8" s="4" t="s">
        <v>185</v>
      </c>
      <c r="E8" s="2">
        <v>0</v>
      </c>
      <c r="F8" s="2">
        <v>9.6202198255074869</v>
      </c>
      <c r="G8" s="2">
        <v>0</v>
      </c>
      <c r="H8" s="2">
        <v>0</v>
      </c>
      <c r="I8" s="2">
        <v>0</v>
      </c>
      <c r="J8" s="2">
        <v>2.5849625007211561</v>
      </c>
      <c r="K8" s="2">
        <v>0</v>
      </c>
      <c r="L8" s="2">
        <v>10.858758099935422</v>
      </c>
      <c r="M8" s="2">
        <v>3</v>
      </c>
      <c r="N8" s="2">
        <v>4.7548875021634691</v>
      </c>
      <c r="O8" s="2">
        <v>0</v>
      </c>
      <c r="P8" s="2">
        <v>6.9188632372745955</v>
      </c>
      <c r="Q8" s="2">
        <v>0</v>
      </c>
      <c r="R8" s="2">
        <v>0</v>
      </c>
      <c r="S8" s="2">
        <v>0</v>
      </c>
    </row>
    <row r="9" spans="1:19">
      <c r="A9" s="3" t="s">
        <v>732</v>
      </c>
      <c r="B9" s="4" t="s">
        <v>180</v>
      </c>
      <c r="C9" s="4">
        <v>34</v>
      </c>
      <c r="D9" s="4" t="s">
        <v>185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1.407267764244732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1:19">
      <c r="A10" s="3" t="s">
        <v>733</v>
      </c>
      <c r="B10" s="4" t="s">
        <v>180</v>
      </c>
      <c r="C10" s="4">
        <v>34</v>
      </c>
      <c r="D10" s="4" t="s">
        <v>185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</row>
    <row r="11" spans="1:19">
      <c r="A11" s="3" t="s">
        <v>734</v>
      </c>
      <c r="B11" s="4" t="s">
        <v>181</v>
      </c>
      <c r="C11" s="4">
        <v>12</v>
      </c>
      <c r="D11" s="4" t="s">
        <v>185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</row>
    <row r="12" spans="1:19">
      <c r="A12" s="3" t="s">
        <v>193</v>
      </c>
      <c r="B12" s="4" t="s">
        <v>181</v>
      </c>
      <c r="C12" s="4">
        <v>8</v>
      </c>
      <c r="D12" s="4" t="s">
        <v>185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</row>
    <row r="13" spans="1:19">
      <c r="A13" s="3" t="s">
        <v>194</v>
      </c>
      <c r="B13" s="4" t="s">
        <v>181</v>
      </c>
      <c r="C13" s="4">
        <v>3</v>
      </c>
      <c r="D13" s="4" t="s">
        <v>185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</row>
    <row r="14" spans="1:19">
      <c r="A14" s="3" t="s">
        <v>735</v>
      </c>
      <c r="B14" s="4" t="s">
        <v>181</v>
      </c>
      <c r="C14" s="4">
        <v>15</v>
      </c>
      <c r="D14" s="4" t="s">
        <v>185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10.912140856295721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</row>
    <row r="15" spans="1:19">
      <c r="A15" s="3" t="s">
        <v>736</v>
      </c>
      <c r="B15" s="4" t="s">
        <v>181</v>
      </c>
      <c r="C15" s="4">
        <v>15</v>
      </c>
      <c r="D15" s="4" t="s">
        <v>185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3.9068905956085187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1:19">
      <c r="A16" s="3" t="s">
        <v>737</v>
      </c>
      <c r="B16" s="4" t="s">
        <v>181</v>
      </c>
      <c r="C16" s="4">
        <v>8</v>
      </c>
      <c r="D16" s="4" t="s">
        <v>185</v>
      </c>
      <c r="E16" s="2">
        <v>0</v>
      </c>
      <c r="F16" s="2">
        <v>8.2807707701306033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1:19">
      <c r="A17" s="3" t="s">
        <v>738</v>
      </c>
      <c r="B17" s="4" t="s">
        <v>181</v>
      </c>
      <c r="C17" s="4">
        <v>14</v>
      </c>
      <c r="D17" s="4" t="s">
        <v>185</v>
      </c>
      <c r="E17" s="2">
        <v>13.81127433560646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8.7210991887071856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1:19">
      <c r="A18" s="3" t="s">
        <v>739</v>
      </c>
      <c r="B18" s="4" t="s">
        <v>181</v>
      </c>
      <c r="C18" s="4">
        <v>14</v>
      </c>
      <c r="D18" s="4" t="s">
        <v>185</v>
      </c>
      <c r="E18" s="2">
        <v>17.56767390020004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2.72451385311995</v>
      </c>
      <c r="L18" s="2">
        <v>0</v>
      </c>
      <c r="M18" s="2">
        <v>12.884742903579697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</row>
    <row r="19" spans="1:19">
      <c r="A19" s="3" t="s">
        <v>740</v>
      </c>
      <c r="B19" s="4" t="s">
        <v>181</v>
      </c>
      <c r="C19" s="4">
        <v>18</v>
      </c>
      <c r="D19" s="4" t="s">
        <v>185</v>
      </c>
      <c r="E19" s="2">
        <v>2.3219280948873622</v>
      </c>
      <c r="F19" s="2">
        <v>8.1032878084120235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1:19">
      <c r="A20" s="3" t="s">
        <v>199</v>
      </c>
      <c r="B20" s="4" t="s">
        <v>181</v>
      </c>
      <c r="C20" s="4">
        <v>9</v>
      </c>
      <c r="D20" s="4" t="s">
        <v>185</v>
      </c>
      <c r="E20" s="2">
        <v>3.906890595608518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1:19">
      <c r="A21" s="3" t="s">
        <v>200</v>
      </c>
      <c r="B21" s="4" t="s">
        <v>181</v>
      </c>
      <c r="C21" s="4">
        <v>36</v>
      </c>
      <c r="D21" s="4" t="s">
        <v>185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1:19">
      <c r="A22" s="3" t="s">
        <v>201</v>
      </c>
      <c r="B22" s="4" t="s">
        <v>181</v>
      </c>
      <c r="C22" s="4">
        <v>11</v>
      </c>
      <c r="D22" s="4" t="s">
        <v>185</v>
      </c>
      <c r="E22" s="2">
        <v>0</v>
      </c>
      <c r="F22" s="2">
        <v>0</v>
      </c>
      <c r="G22" s="2">
        <v>2.3219280948873622</v>
      </c>
      <c r="H22" s="2">
        <v>0</v>
      </c>
      <c r="I22" s="2">
        <v>0</v>
      </c>
      <c r="J22" s="2">
        <v>11.897467341721892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</row>
    <row r="23" spans="1:19">
      <c r="A23" s="3" t="s">
        <v>202</v>
      </c>
      <c r="B23" s="4" t="s">
        <v>181</v>
      </c>
      <c r="C23" s="4">
        <v>5</v>
      </c>
      <c r="D23" s="4" t="s">
        <v>185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1:19">
      <c r="A24" s="3" t="s">
        <v>741</v>
      </c>
      <c r="B24" s="4" t="s">
        <v>181</v>
      </c>
      <c r="C24" s="4">
        <v>8</v>
      </c>
      <c r="D24" s="4" t="s">
        <v>185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8.6438561897747253</v>
      </c>
      <c r="K24" s="2">
        <v>0</v>
      </c>
      <c r="L24" s="2">
        <v>11.546412195119352</v>
      </c>
      <c r="M24" s="2">
        <v>0</v>
      </c>
      <c r="N24" s="2">
        <v>3.7004397181410922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</row>
    <row r="25" spans="1:19">
      <c r="A25" s="3" t="s">
        <v>742</v>
      </c>
      <c r="B25" s="4" t="s">
        <v>181</v>
      </c>
      <c r="C25" s="4">
        <v>8</v>
      </c>
      <c r="D25" s="4" t="s">
        <v>185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21.485209719591783</v>
      </c>
      <c r="K25" s="2">
        <v>0</v>
      </c>
      <c r="L25" s="2">
        <v>13.479275030250207</v>
      </c>
      <c r="M25" s="2">
        <v>0</v>
      </c>
      <c r="N25" s="2">
        <v>19.111196813902879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</row>
    <row r="26" spans="1:19">
      <c r="A26" s="3" t="s">
        <v>743</v>
      </c>
      <c r="B26" s="4" t="s">
        <v>181</v>
      </c>
      <c r="C26" s="4">
        <v>8</v>
      </c>
      <c r="D26" s="4" t="s">
        <v>185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9.844964687382529</v>
      </c>
      <c r="M26" s="2">
        <v>21.31148059152429</v>
      </c>
      <c r="N26" s="2">
        <v>10.247927513443587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</row>
    <row r="27" spans="1:19">
      <c r="A27" s="3" t="s">
        <v>744</v>
      </c>
      <c r="B27" s="4" t="s">
        <v>181</v>
      </c>
      <c r="C27" s="4">
        <v>9</v>
      </c>
      <c r="D27" s="4" t="s">
        <v>185</v>
      </c>
      <c r="E27" s="2">
        <v>0</v>
      </c>
      <c r="F27" s="2">
        <v>0</v>
      </c>
      <c r="G27" s="2">
        <v>0</v>
      </c>
      <c r="H27" s="2">
        <v>0</v>
      </c>
      <c r="I27" s="2">
        <v>2.3219280948873622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</row>
    <row r="28" spans="1:19">
      <c r="A28" s="3" t="s">
        <v>205</v>
      </c>
      <c r="B28" s="4" t="s">
        <v>181</v>
      </c>
      <c r="C28" s="4">
        <v>2</v>
      </c>
      <c r="D28" s="4" t="s">
        <v>185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6.2288186904958804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</row>
    <row r="29" spans="1:19">
      <c r="A29" s="3" t="s">
        <v>206</v>
      </c>
      <c r="B29" s="4" t="s">
        <v>181</v>
      </c>
      <c r="C29" s="4">
        <v>10</v>
      </c>
      <c r="D29" s="4" t="s">
        <v>185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</row>
    <row r="30" spans="1:19">
      <c r="A30" s="3" t="s">
        <v>207</v>
      </c>
      <c r="B30" s="4" t="s">
        <v>181</v>
      </c>
      <c r="C30" s="4">
        <v>13</v>
      </c>
      <c r="D30" s="4" t="s">
        <v>185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</row>
    <row r="31" spans="1:19">
      <c r="A31" s="3" t="s">
        <v>745</v>
      </c>
      <c r="B31" s="4" t="s">
        <v>181</v>
      </c>
      <c r="C31" s="4">
        <v>3</v>
      </c>
      <c r="D31" s="4" t="s">
        <v>185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5.8826430493618416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</row>
    <row r="32" spans="1:19">
      <c r="A32" s="3" t="s">
        <v>746</v>
      </c>
      <c r="B32" s="4" t="s">
        <v>181</v>
      </c>
      <c r="C32" s="4">
        <v>3</v>
      </c>
      <c r="D32" s="4" t="s">
        <v>185</v>
      </c>
      <c r="E32" s="2">
        <v>12.857009025111095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19.281305230803056</v>
      </c>
      <c r="L32" s="2">
        <v>0</v>
      </c>
      <c r="M32" s="2">
        <v>0</v>
      </c>
      <c r="N32" s="2">
        <v>6.9886846867721664</v>
      </c>
      <c r="O32" s="2">
        <v>7.0334230015374501</v>
      </c>
      <c r="P32" s="2">
        <v>8.9971794809376213</v>
      </c>
      <c r="Q32" s="2">
        <v>0</v>
      </c>
      <c r="R32" s="2">
        <v>0</v>
      </c>
      <c r="S32" s="2">
        <v>0</v>
      </c>
    </row>
    <row r="33" spans="1:19">
      <c r="A33" s="3" t="s">
        <v>747</v>
      </c>
      <c r="B33" s="4" t="s">
        <v>181</v>
      </c>
      <c r="C33" s="4">
        <v>12</v>
      </c>
      <c r="D33" s="4" t="s">
        <v>185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3.200745379501591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</row>
    <row r="34" spans="1:19">
      <c r="A34" s="3" t="s">
        <v>748</v>
      </c>
      <c r="B34" s="4" t="s">
        <v>181</v>
      </c>
      <c r="C34" s="4">
        <v>10</v>
      </c>
      <c r="D34" s="4" t="s">
        <v>185</v>
      </c>
      <c r="E34" s="2">
        <v>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2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1:19">
      <c r="A35" s="3" t="s">
        <v>749</v>
      </c>
      <c r="B35" s="4" t="s">
        <v>181</v>
      </c>
      <c r="C35" s="4">
        <v>10</v>
      </c>
      <c r="D35" s="4" t="s">
        <v>185</v>
      </c>
      <c r="E35" s="2">
        <v>19.6281767328306</v>
      </c>
      <c r="F35" s="2">
        <v>0</v>
      </c>
      <c r="G35" s="2">
        <v>21.623430988183408</v>
      </c>
      <c r="H35" s="2">
        <v>18.541815060743613</v>
      </c>
      <c r="I35" s="2">
        <v>19.196892637888411</v>
      </c>
      <c r="J35" s="2">
        <v>0</v>
      </c>
      <c r="K35" s="2">
        <v>18.444776306692404</v>
      </c>
      <c r="L35" s="2">
        <v>0</v>
      </c>
      <c r="M35" s="2">
        <v>0</v>
      </c>
      <c r="N35" s="2">
        <v>0</v>
      </c>
      <c r="O35" s="2">
        <v>12.829524549078345</v>
      </c>
      <c r="P35" s="2">
        <v>0</v>
      </c>
      <c r="Q35" s="2">
        <v>0</v>
      </c>
      <c r="R35" s="2">
        <v>0</v>
      </c>
      <c r="S35" s="2">
        <v>0</v>
      </c>
    </row>
    <row r="36" spans="1:19">
      <c r="A36" s="3" t="s">
        <v>750</v>
      </c>
      <c r="B36" s="4" t="s">
        <v>181</v>
      </c>
      <c r="C36" s="4">
        <v>10</v>
      </c>
      <c r="D36" s="4" t="s">
        <v>185</v>
      </c>
      <c r="E36" s="2">
        <v>2.321928094887362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3.907360146480324</v>
      </c>
      <c r="L36" s="2">
        <v>0</v>
      </c>
      <c r="M36" s="2">
        <v>0</v>
      </c>
      <c r="N36" s="2">
        <v>6.9657842846620879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</row>
    <row r="37" spans="1:19">
      <c r="A37" s="3" t="s">
        <v>212</v>
      </c>
      <c r="B37" s="4" t="s">
        <v>181</v>
      </c>
      <c r="C37" s="4">
        <v>9</v>
      </c>
      <c r="D37" s="4" t="s">
        <v>185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</row>
    <row r="38" spans="1:19">
      <c r="A38" s="3" t="s">
        <v>751</v>
      </c>
      <c r="B38" s="4" t="s">
        <v>181</v>
      </c>
      <c r="C38" s="4">
        <v>14</v>
      </c>
      <c r="D38" s="4" t="s">
        <v>185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</row>
    <row r="39" spans="1:19">
      <c r="A39" s="3" t="s">
        <v>752</v>
      </c>
      <c r="B39" s="4" t="s">
        <v>181</v>
      </c>
      <c r="C39" s="4">
        <v>14</v>
      </c>
      <c r="D39" s="4" t="s">
        <v>185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11.655530723155643</v>
      </c>
      <c r="K39" s="2">
        <v>13.566054038171091</v>
      </c>
      <c r="L39" s="2">
        <v>0</v>
      </c>
      <c r="M39" s="2">
        <v>0</v>
      </c>
      <c r="N39" s="2">
        <v>11.54978466794786</v>
      </c>
      <c r="O39" s="2">
        <v>0</v>
      </c>
      <c r="P39" s="2">
        <v>21.90241854331547</v>
      </c>
      <c r="Q39" s="2">
        <v>0</v>
      </c>
      <c r="R39" s="2">
        <v>0</v>
      </c>
      <c r="S39" s="2">
        <v>0</v>
      </c>
    </row>
    <row r="40" spans="1:19">
      <c r="A40" s="3" t="s">
        <v>753</v>
      </c>
      <c r="B40" s="4" t="s">
        <v>181</v>
      </c>
      <c r="C40" s="4">
        <v>5</v>
      </c>
      <c r="D40" s="4" t="s">
        <v>185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5.1699250014423122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4.9541963103868758</v>
      </c>
      <c r="R40" s="2">
        <v>0</v>
      </c>
      <c r="S40" s="2">
        <v>0</v>
      </c>
    </row>
    <row r="41" spans="1:19">
      <c r="A41" s="3" t="s">
        <v>754</v>
      </c>
      <c r="B41" s="4" t="s">
        <v>181</v>
      </c>
      <c r="C41" s="4">
        <v>5</v>
      </c>
      <c r="D41" s="4" t="s">
        <v>185</v>
      </c>
      <c r="E41" s="2">
        <v>0</v>
      </c>
      <c r="F41" s="2">
        <v>0</v>
      </c>
      <c r="G41" s="2">
        <v>0</v>
      </c>
      <c r="H41" s="2">
        <v>2</v>
      </c>
      <c r="I41" s="2">
        <v>3.5849625007211565</v>
      </c>
      <c r="J41" s="2">
        <v>6.2288186904958804</v>
      </c>
      <c r="K41" s="2">
        <v>5.08746284125034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</row>
    <row r="42" spans="1:19">
      <c r="A42" s="3" t="s">
        <v>755</v>
      </c>
      <c r="B42" s="4" t="s">
        <v>181</v>
      </c>
      <c r="C42" s="4">
        <v>6</v>
      </c>
      <c r="D42" s="4" t="s">
        <v>185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</row>
    <row r="43" spans="1:19">
      <c r="A43" s="3" t="s">
        <v>756</v>
      </c>
      <c r="B43" s="4" t="s">
        <v>181</v>
      </c>
      <c r="C43" s="4">
        <v>10</v>
      </c>
      <c r="D43" s="4" t="s">
        <v>185</v>
      </c>
      <c r="E43" s="2">
        <v>0</v>
      </c>
      <c r="F43" s="2">
        <v>0</v>
      </c>
      <c r="G43" s="2">
        <v>0</v>
      </c>
      <c r="H43" s="2">
        <v>5.08746284125034</v>
      </c>
      <c r="I43" s="2">
        <v>4.3923174227787607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</row>
    <row r="44" spans="1:19">
      <c r="A44" s="3" t="s">
        <v>757</v>
      </c>
      <c r="B44" s="4" t="s">
        <v>181</v>
      </c>
      <c r="C44" s="4">
        <v>10</v>
      </c>
      <c r="D44" s="4" t="s">
        <v>185</v>
      </c>
      <c r="E44" s="2">
        <v>0</v>
      </c>
      <c r="F44" s="2">
        <v>8.7414669864011465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</row>
    <row r="45" spans="1:19">
      <c r="A45" s="3" t="s">
        <v>758</v>
      </c>
      <c r="B45" s="4" t="s">
        <v>180</v>
      </c>
      <c r="C45" s="4">
        <v>4</v>
      </c>
      <c r="D45" s="4" t="s">
        <v>185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</row>
    <row r="46" spans="1:19">
      <c r="A46" s="3" t="s">
        <v>759</v>
      </c>
      <c r="B46" s="4" t="s">
        <v>181</v>
      </c>
      <c r="C46" s="4">
        <v>7</v>
      </c>
      <c r="D46" s="4" t="s">
        <v>185</v>
      </c>
      <c r="E46" s="2">
        <v>9.3815429511845849</v>
      </c>
      <c r="F46" s="2">
        <v>0</v>
      </c>
      <c r="G46" s="2">
        <v>0</v>
      </c>
      <c r="H46" s="2">
        <v>0</v>
      </c>
      <c r="I46" s="2">
        <v>0</v>
      </c>
      <c r="J46" s="2">
        <v>6.5698556083309478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6.1497471195046822</v>
      </c>
      <c r="R46" s="2">
        <v>0</v>
      </c>
      <c r="S46" s="2">
        <v>0</v>
      </c>
    </row>
    <row r="47" spans="1:19">
      <c r="A47" s="3" t="s">
        <v>760</v>
      </c>
      <c r="B47" s="4" t="s">
        <v>181</v>
      </c>
      <c r="C47" s="4">
        <v>7</v>
      </c>
      <c r="D47" s="4" t="s">
        <v>185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.5849625007211563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</row>
    <row r="48" spans="1:19">
      <c r="A48" s="3" t="s">
        <v>761</v>
      </c>
      <c r="B48" s="4" t="s">
        <v>181</v>
      </c>
      <c r="C48" s="4">
        <v>6</v>
      </c>
      <c r="D48" s="4" t="s">
        <v>185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7.5698556083309478</v>
      </c>
      <c r="K48" s="2">
        <v>0</v>
      </c>
      <c r="L48" s="2">
        <v>0</v>
      </c>
      <c r="M48" s="2">
        <v>0</v>
      </c>
      <c r="N48" s="2">
        <v>0</v>
      </c>
      <c r="O48" s="2">
        <v>11.035486451292154</v>
      </c>
      <c r="P48" s="2">
        <v>0</v>
      </c>
      <c r="Q48" s="2">
        <v>3.3219280948873626</v>
      </c>
      <c r="R48" s="2">
        <v>0</v>
      </c>
      <c r="S48" s="2">
        <v>0</v>
      </c>
    </row>
    <row r="49" spans="1:19">
      <c r="A49" s="3" t="s">
        <v>220</v>
      </c>
      <c r="B49" s="4" t="s">
        <v>181</v>
      </c>
      <c r="C49" s="4">
        <v>10</v>
      </c>
      <c r="D49" s="4" t="s">
        <v>185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</row>
    <row r="50" spans="1:19">
      <c r="A50" s="3" t="s">
        <v>221</v>
      </c>
      <c r="B50" s="4" t="s">
        <v>181</v>
      </c>
      <c r="C50" s="4">
        <v>4</v>
      </c>
      <c r="D50" s="4" t="s">
        <v>185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</row>
    <row r="51" spans="1:19">
      <c r="A51" s="3" t="s">
        <v>762</v>
      </c>
      <c r="B51" s="4" t="s">
        <v>181</v>
      </c>
      <c r="C51" s="4">
        <v>4</v>
      </c>
      <c r="D51" s="4" t="s">
        <v>185</v>
      </c>
      <c r="E51" s="2">
        <v>0</v>
      </c>
      <c r="F51" s="2">
        <v>0</v>
      </c>
      <c r="G51" s="2">
        <v>21.332827666151559</v>
      </c>
      <c r="H51" s="2">
        <v>0</v>
      </c>
      <c r="I51" s="2">
        <v>0</v>
      </c>
      <c r="J51" s="2">
        <v>0</v>
      </c>
      <c r="K51" s="2">
        <v>13.593857938858223</v>
      </c>
      <c r="L51" s="2">
        <v>0</v>
      </c>
      <c r="M51" s="2">
        <v>10.998590429745329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</row>
    <row r="52" spans="1:19">
      <c r="A52" s="3" t="s">
        <v>763</v>
      </c>
      <c r="B52" s="4" t="s">
        <v>181</v>
      </c>
      <c r="C52" s="5">
        <v>4</v>
      </c>
      <c r="D52" s="4" t="s">
        <v>185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7.695282674330855</v>
      </c>
      <c r="N52" s="2">
        <v>0</v>
      </c>
      <c r="O52" s="2">
        <v>0</v>
      </c>
      <c r="P52" s="2">
        <v>18.157401217005869</v>
      </c>
      <c r="Q52" s="2">
        <v>0</v>
      </c>
      <c r="R52" s="2">
        <v>0</v>
      </c>
      <c r="S52" s="2">
        <v>0</v>
      </c>
    </row>
    <row r="53" spans="1:19">
      <c r="A53" s="3" t="s">
        <v>764</v>
      </c>
      <c r="B53" s="4" t="s">
        <v>181</v>
      </c>
      <c r="C53" s="4">
        <v>6</v>
      </c>
      <c r="D53" s="4" t="s">
        <v>185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</row>
    <row r="54" spans="1:19">
      <c r="A54" s="3" t="s">
        <v>224</v>
      </c>
      <c r="B54" s="4" t="s">
        <v>181</v>
      </c>
      <c r="C54" s="4">
        <v>13</v>
      </c>
      <c r="D54" s="4" t="s">
        <v>185</v>
      </c>
      <c r="E54" s="2">
        <v>9.0768155970508317</v>
      </c>
      <c r="F54" s="2">
        <v>0</v>
      </c>
      <c r="G54" s="2">
        <v>0</v>
      </c>
      <c r="H54" s="2">
        <v>7.7004397181410926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12.296629474285503</v>
      </c>
      <c r="S54" s="2">
        <v>0</v>
      </c>
    </row>
    <row r="55" spans="1:19">
      <c r="A55" s="3" t="s">
        <v>225</v>
      </c>
      <c r="B55" s="4" t="s">
        <v>180</v>
      </c>
      <c r="C55" s="4">
        <v>21</v>
      </c>
      <c r="D55" s="4" t="s">
        <v>185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</row>
    <row r="56" spans="1:19">
      <c r="A56" s="3" t="s">
        <v>226</v>
      </c>
      <c r="B56" s="4" t="s">
        <v>181</v>
      </c>
      <c r="C56" s="4">
        <v>10</v>
      </c>
      <c r="D56" s="4" t="s">
        <v>185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</row>
    <row r="57" spans="1:19">
      <c r="A57" s="3" t="s">
        <v>227</v>
      </c>
      <c r="B57" s="4" t="s">
        <v>181</v>
      </c>
      <c r="C57" s="4">
        <v>7</v>
      </c>
      <c r="D57" s="4" t="s">
        <v>185</v>
      </c>
      <c r="E57" s="2">
        <v>4.4594316186372973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</row>
    <row r="58" spans="1:19">
      <c r="A58" s="3" t="s">
        <v>765</v>
      </c>
      <c r="B58" s="4" t="s">
        <v>181</v>
      </c>
      <c r="C58" s="4">
        <v>6</v>
      </c>
      <c r="D58" s="4" t="s">
        <v>185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</row>
    <row r="59" spans="1:19">
      <c r="A59" s="3" t="s">
        <v>766</v>
      </c>
      <c r="B59" s="4" t="s">
        <v>181</v>
      </c>
      <c r="C59" s="5">
        <v>6</v>
      </c>
      <c r="D59" s="4" t="s">
        <v>185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</row>
    <row r="60" spans="1:19">
      <c r="A60" s="3" t="s">
        <v>767</v>
      </c>
      <c r="B60" s="4" t="s">
        <v>181</v>
      </c>
      <c r="C60" s="4">
        <v>5</v>
      </c>
      <c r="D60" s="4" t="s">
        <v>185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</row>
    <row r="61" spans="1:19">
      <c r="A61" s="3" t="s">
        <v>768</v>
      </c>
      <c r="B61" s="4" t="s">
        <v>181</v>
      </c>
      <c r="C61" s="4">
        <v>7</v>
      </c>
      <c r="D61" s="4" t="s">
        <v>185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</row>
    <row r="62" spans="1:19">
      <c r="A62" s="3" t="s">
        <v>769</v>
      </c>
      <c r="B62" s="4" t="s">
        <v>181</v>
      </c>
      <c r="C62" s="4">
        <v>7</v>
      </c>
      <c r="D62" s="4" t="s">
        <v>185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4.523561956057013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10.076815597050832</v>
      </c>
      <c r="R62" s="2">
        <v>0</v>
      </c>
      <c r="S62" s="2">
        <v>0</v>
      </c>
    </row>
    <row r="63" spans="1:19">
      <c r="A63" s="3" t="s">
        <v>770</v>
      </c>
      <c r="B63" s="4" t="s">
        <v>181</v>
      </c>
      <c r="C63" s="4">
        <v>7</v>
      </c>
      <c r="D63" s="4" t="s">
        <v>185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16.511351163070845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2</v>
      </c>
      <c r="R63" s="2">
        <v>0</v>
      </c>
      <c r="S63" s="2">
        <v>0</v>
      </c>
    </row>
    <row r="64" spans="1:19">
      <c r="A64" s="3" t="s">
        <v>771</v>
      </c>
      <c r="B64" s="4" t="s">
        <v>181</v>
      </c>
      <c r="C64" s="4">
        <v>9</v>
      </c>
      <c r="D64" s="4" t="s">
        <v>185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14.260552052308647</v>
      </c>
      <c r="O64" s="2">
        <v>0</v>
      </c>
      <c r="P64" s="2">
        <v>14.378294855911893</v>
      </c>
      <c r="Q64" s="2">
        <v>0</v>
      </c>
      <c r="R64" s="2">
        <v>0</v>
      </c>
      <c r="S64" s="2">
        <v>0</v>
      </c>
    </row>
    <row r="65" spans="1:19">
      <c r="A65" s="3" t="s">
        <v>772</v>
      </c>
      <c r="B65" s="4" t="s">
        <v>180</v>
      </c>
      <c r="C65" s="4">
        <v>40</v>
      </c>
      <c r="D65" s="4" t="s">
        <v>185</v>
      </c>
      <c r="E65" s="2">
        <v>0</v>
      </c>
      <c r="F65" s="2">
        <v>2.584962500721156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</row>
    <row r="66" spans="1:19">
      <c r="A66" s="3" t="s">
        <v>773</v>
      </c>
      <c r="B66" s="4" t="s">
        <v>180</v>
      </c>
      <c r="C66" s="4">
        <v>40</v>
      </c>
      <c r="D66" s="4" t="s">
        <v>185</v>
      </c>
      <c r="E66" s="2">
        <v>0</v>
      </c>
      <c r="F66" s="2">
        <v>10.407267764244732</v>
      </c>
      <c r="G66" s="2">
        <v>0</v>
      </c>
      <c r="H66" s="2">
        <v>0</v>
      </c>
      <c r="I66" s="2">
        <v>0</v>
      </c>
      <c r="J66" s="2">
        <v>9.8439210512890352</v>
      </c>
      <c r="K66" s="2">
        <v>0</v>
      </c>
      <c r="L66" s="2">
        <v>0</v>
      </c>
      <c r="M66" s="2">
        <v>0</v>
      </c>
      <c r="N66" s="2">
        <v>16.793539808980494</v>
      </c>
      <c r="O66" s="2">
        <v>13.777152555475304</v>
      </c>
      <c r="P66" s="2">
        <v>7.9008668079807496</v>
      </c>
      <c r="Q66" s="2">
        <v>0</v>
      </c>
      <c r="R66" s="2">
        <v>0</v>
      </c>
      <c r="S66" s="2">
        <v>0</v>
      </c>
    </row>
    <row r="67" spans="1:19">
      <c r="A67" s="3" t="s">
        <v>774</v>
      </c>
      <c r="B67" s="4" t="s">
        <v>180</v>
      </c>
      <c r="C67" s="4">
        <v>15</v>
      </c>
      <c r="D67" s="4" t="s">
        <v>185</v>
      </c>
      <c r="E67" s="2">
        <v>0</v>
      </c>
      <c r="F67" s="2">
        <v>0</v>
      </c>
      <c r="G67" s="2">
        <v>0</v>
      </c>
      <c r="H67" s="2">
        <v>0</v>
      </c>
      <c r="I67" s="2">
        <v>5.5235619560570131</v>
      </c>
      <c r="J67" s="2">
        <v>0</v>
      </c>
      <c r="K67" s="2">
        <v>5.8579809951275719</v>
      </c>
      <c r="L67" s="2">
        <v>5.584962500721157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5.4262647547020979</v>
      </c>
      <c r="S67" s="2">
        <v>0</v>
      </c>
    </row>
    <row r="68" spans="1:19">
      <c r="A68" s="3" t="s">
        <v>775</v>
      </c>
      <c r="B68" s="4" t="s">
        <v>180</v>
      </c>
      <c r="C68" s="4">
        <v>15</v>
      </c>
      <c r="D68" s="4" t="s">
        <v>185</v>
      </c>
      <c r="E68" s="2">
        <v>0</v>
      </c>
      <c r="F68" s="2">
        <v>0</v>
      </c>
      <c r="G68" s="2">
        <v>13.844999921827759</v>
      </c>
      <c r="H68" s="2">
        <v>0</v>
      </c>
      <c r="I68" s="2">
        <v>14.572522602079678</v>
      </c>
      <c r="J68" s="2">
        <v>0</v>
      </c>
      <c r="K68" s="2">
        <v>16.434823666219248</v>
      </c>
      <c r="L68" s="2">
        <v>14.06726628304434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17.016579802263209</v>
      </c>
      <c r="S68" s="2">
        <v>0</v>
      </c>
    </row>
    <row r="69" spans="1:19">
      <c r="A69" s="3" t="s">
        <v>776</v>
      </c>
      <c r="B69" s="4" t="s">
        <v>180</v>
      </c>
      <c r="C69" s="4">
        <v>15</v>
      </c>
      <c r="D69" s="4" t="s">
        <v>185</v>
      </c>
      <c r="E69" s="2">
        <v>2.8073549220576042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7.8948177633079446</v>
      </c>
      <c r="L69" s="2">
        <v>0</v>
      </c>
      <c r="M69" s="2">
        <v>12.441647390253614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</row>
    <row r="70" spans="1:19">
      <c r="A70" s="3" t="s">
        <v>777</v>
      </c>
      <c r="B70" s="4" t="s">
        <v>181</v>
      </c>
      <c r="C70" s="4">
        <v>18</v>
      </c>
      <c r="D70" s="4" t="s">
        <v>185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</row>
    <row r="71" spans="1:19">
      <c r="A71" s="3" t="s">
        <v>235</v>
      </c>
      <c r="B71" s="4" t="s">
        <v>181</v>
      </c>
      <c r="C71" s="4">
        <v>14</v>
      </c>
      <c r="D71" s="4" t="s">
        <v>185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</row>
    <row r="72" spans="1:19">
      <c r="A72" s="3" t="s">
        <v>236</v>
      </c>
      <c r="B72" s="4" t="s">
        <v>181</v>
      </c>
      <c r="C72" s="4">
        <v>8</v>
      </c>
      <c r="D72" s="4" t="s">
        <v>185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</row>
    <row r="73" spans="1:19">
      <c r="A73" s="3" t="s">
        <v>237</v>
      </c>
      <c r="B73" s="4" t="s">
        <v>181</v>
      </c>
      <c r="C73" s="4">
        <v>8</v>
      </c>
      <c r="D73" s="4" t="s">
        <v>185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</row>
    <row r="74" spans="1:19">
      <c r="A74" s="3" t="s">
        <v>238</v>
      </c>
      <c r="B74" s="4" t="s">
        <v>181</v>
      </c>
      <c r="C74" s="4">
        <v>7</v>
      </c>
      <c r="D74" s="4" t="s">
        <v>185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</row>
    <row r="75" spans="1:19">
      <c r="A75" s="3" t="s">
        <v>778</v>
      </c>
      <c r="B75" s="4" t="s">
        <v>181</v>
      </c>
      <c r="C75" s="4">
        <v>32</v>
      </c>
      <c r="D75" s="4" t="s">
        <v>186</v>
      </c>
      <c r="E75" s="2">
        <v>0</v>
      </c>
      <c r="F75" s="2">
        <v>4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2.5849625007211561</v>
      </c>
      <c r="S75" s="2">
        <v>0</v>
      </c>
    </row>
    <row r="76" spans="1:19">
      <c r="A76" s="3" t="s">
        <v>779</v>
      </c>
      <c r="B76" s="4" t="s">
        <v>181</v>
      </c>
      <c r="C76" s="5">
        <v>32</v>
      </c>
      <c r="D76" s="4" t="s">
        <v>186</v>
      </c>
      <c r="E76" s="2">
        <v>0</v>
      </c>
      <c r="F76" s="2">
        <v>15.992451574549364</v>
      </c>
      <c r="G76" s="2">
        <v>0</v>
      </c>
      <c r="H76" s="2">
        <v>0</v>
      </c>
      <c r="I76" s="2">
        <v>0</v>
      </c>
      <c r="J76" s="2">
        <v>0</v>
      </c>
      <c r="K76" s="2">
        <v>11.066761932386909</v>
      </c>
      <c r="L76" s="2">
        <v>0</v>
      </c>
      <c r="M76" s="2">
        <v>11.778898476008376</v>
      </c>
      <c r="N76" s="2">
        <v>0</v>
      </c>
      <c r="O76" s="2">
        <v>0</v>
      </c>
      <c r="P76" s="2">
        <v>10.904634621668151</v>
      </c>
      <c r="Q76" s="2">
        <v>10.143383213989821</v>
      </c>
      <c r="R76" s="2">
        <v>12.7425199716613</v>
      </c>
      <c r="S76" s="2">
        <v>0</v>
      </c>
    </row>
    <row r="77" spans="1:19">
      <c r="A77" s="3" t="s">
        <v>780</v>
      </c>
      <c r="B77" s="4" t="s">
        <v>180</v>
      </c>
      <c r="C77" s="4">
        <v>5</v>
      </c>
      <c r="D77" s="4" t="s">
        <v>186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6.2667865406949019</v>
      </c>
    </row>
    <row r="78" spans="1:19">
      <c r="A78" s="3" t="s">
        <v>781</v>
      </c>
      <c r="B78" s="4" t="s">
        <v>180</v>
      </c>
      <c r="C78" s="5">
        <v>5</v>
      </c>
      <c r="D78" s="4" t="s">
        <v>186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16.935763592289891</v>
      </c>
      <c r="L78" s="2">
        <v>0</v>
      </c>
      <c r="M78" s="2">
        <v>0</v>
      </c>
      <c r="N78" s="2">
        <v>0</v>
      </c>
      <c r="O78" s="2">
        <v>0</v>
      </c>
      <c r="P78" s="2">
        <v>17.032713008512118</v>
      </c>
      <c r="Q78" s="2">
        <v>6.5698556083309478</v>
      </c>
      <c r="R78" s="2">
        <v>7.1189410727235076</v>
      </c>
      <c r="S78" s="2">
        <v>21.371172559465208</v>
      </c>
    </row>
    <row r="79" spans="1:19">
      <c r="A79" s="3" t="s">
        <v>782</v>
      </c>
      <c r="B79" s="4" t="s">
        <v>180</v>
      </c>
      <c r="C79" s="5">
        <v>5</v>
      </c>
      <c r="D79" s="4" t="s">
        <v>186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17.376735881579901</v>
      </c>
      <c r="L79" s="2">
        <v>0</v>
      </c>
      <c r="M79" s="2">
        <v>0</v>
      </c>
      <c r="N79" s="2">
        <v>0</v>
      </c>
      <c r="O79" s="2">
        <v>0</v>
      </c>
      <c r="P79" s="2">
        <v>7.3837042924740528</v>
      </c>
      <c r="Q79" s="2">
        <v>9.8749813476537742</v>
      </c>
      <c r="R79" s="2">
        <v>10.288866074165821</v>
      </c>
      <c r="S79" s="2">
        <v>21.069188815496435</v>
      </c>
    </row>
    <row r="80" spans="1:19">
      <c r="A80" s="3" t="s">
        <v>783</v>
      </c>
      <c r="B80" s="4" t="s">
        <v>181</v>
      </c>
      <c r="C80" s="4">
        <v>5</v>
      </c>
      <c r="D80" s="4" t="s">
        <v>186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</row>
    <row r="81" spans="1:19">
      <c r="A81" s="3" t="s">
        <v>784</v>
      </c>
      <c r="B81" s="4" t="s">
        <v>181</v>
      </c>
      <c r="C81" s="4">
        <v>17</v>
      </c>
      <c r="D81" s="4" t="s">
        <v>186</v>
      </c>
      <c r="E81" s="2">
        <v>9.1421070573025514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</row>
    <row r="82" spans="1:19">
      <c r="A82" s="3" t="s">
        <v>785</v>
      </c>
      <c r="B82" s="4" t="s">
        <v>181</v>
      </c>
      <c r="C82" s="5">
        <v>17</v>
      </c>
      <c r="D82" s="4" t="s">
        <v>186</v>
      </c>
      <c r="E82" s="2">
        <v>18.407956478743397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</row>
    <row r="83" spans="1:19">
      <c r="A83" s="3" t="s">
        <v>786</v>
      </c>
      <c r="B83" s="4" t="s">
        <v>181</v>
      </c>
      <c r="C83" s="4">
        <v>13</v>
      </c>
      <c r="D83" s="4" t="s">
        <v>186</v>
      </c>
      <c r="E83" s="2">
        <v>6.3398500028846252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</row>
    <row r="84" spans="1:19">
      <c r="A84" s="3" t="s">
        <v>787</v>
      </c>
      <c r="B84" s="4" t="s">
        <v>181</v>
      </c>
      <c r="C84" s="5">
        <v>13</v>
      </c>
      <c r="D84" s="4" t="s">
        <v>186</v>
      </c>
      <c r="E84" s="2">
        <v>9.9083926207737516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</row>
    <row r="85" spans="1:19">
      <c r="A85" s="3" t="s">
        <v>788</v>
      </c>
      <c r="B85" s="4" t="s">
        <v>181</v>
      </c>
      <c r="C85" s="4">
        <v>10</v>
      </c>
      <c r="D85" s="4" t="s">
        <v>186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</row>
    <row r="86" spans="1:19">
      <c r="A86" s="3" t="s">
        <v>789</v>
      </c>
      <c r="B86" s="4" t="s">
        <v>181</v>
      </c>
      <c r="C86" s="4">
        <v>12</v>
      </c>
      <c r="D86" s="4" t="s">
        <v>186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5.4918530963296748</v>
      </c>
      <c r="R86" s="2">
        <v>0</v>
      </c>
      <c r="S86" s="2">
        <v>0</v>
      </c>
    </row>
    <row r="87" spans="1:19">
      <c r="A87" s="3" t="s">
        <v>790</v>
      </c>
      <c r="B87" s="4" t="s">
        <v>181</v>
      </c>
      <c r="C87" s="5">
        <v>12</v>
      </c>
      <c r="D87" s="4" t="s">
        <v>186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12.862249900851515</v>
      </c>
      <c r="R87" s="2">
        <v>0</v>
      </c>
      <c r="S87" s="2">
        <v>0</v>
      </c>
    </row>
    <row r="88" spans="1:19">
      <c r="A88" s="3" t="s">
        <v>791</v>
      </c>
      <c r="B88" s="4" t="s">
        <v>180</v>
      </c>
      <c r="C88" s="4">
        <v>5</v>
      </c>
      <c r="D88" s="4" t="s">
        <v>186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5.6724253419714961</v>
      </c>
      <c r="N88" s="2">
        <v>13.585432051592964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</row>
    <row r="89" spans="1:19">
      <c r="A89" s="3" t="s">
        <v>792</v>
      </c>
      <c r="B89" s="4" t="s">
        <v>181</v>
      </c>
      <c r="C89" s="4">
        <v>6</v>
      </c>
      <c r="D89" s="4" t="s">
        <v>186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</row>
    <row r="90" spans="1:19">
      <c r="A90" s="3" t="s">
        <v>793</v>
      </c>
      <c r="B90" s="4" t="s">
        <v>181</v>
      </c>
      <c r="C90" s="4">
        <v>4</v>
      </c>
      <c r="D90" s="4" t="s">
        <v>186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</row>
    <row r="91" spans="1:19">
      <c r="A91" s="3" t="s">
        <v>794</v>
      </c>
      <c r="B91" s="4" t="s">
        <v>181</v>
      </c>
      <c r="C91" s="4">
        <v>68</v>
      </c>
      <c r="D91" s="4" t="s">
        <v>186</v>
      </c>
      <c r="E91" s="2">
        <v>8.1947568544222484</v>
      </c>
      <c r="F91" s="2">
        <v>0</v>
      </c>
      <c r="G91" s="2">
        <v>0</v>
      </c>
      <c r="H91" s="2">
        <v>0</v>
      </c>
      <c r="I91" s="2">
        <v>7.3837042924740528</v>
      </c>
      <c r="J91" s="2">
        <v>0</v>
      </c>
      <c r="K91" s="2">
        <v>2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</row>
    <row r="92" spans="1:19">
      <c r="A92" s="3" t="s">
        <v>795</v>
      </c>
      <c r="B92" s="4" t="s">
        <v>181</v>
      </c>
      <c r="C92" s="5">
        <v>68</v>
      </c>
      <c r="D92" s="4" t="s">
        <v>186</v>
      </c>
      <c r="E92" s="2">
        <v>15.344781348605197</v>
      </c>
      <c r="F92" s="2">
        <v>13.637983303777853</v>
      </c>
      <c r="G92" s="2">
        <v>17.814444778486592</v>
      </c>
      <c r="H92" s="2">
        <v>12.646108641506103</v>
      </c>
      <c r="I92" s="2">
        <v>15.212800334429433</v>
      </c>
      <c r="J92" s="2">
        <v>0</v>
      </c>
      <c r="K92" s="2">
        <v>14.10901441943898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</row>
    <row r="93" spans="1:19">
      <c r="A93" s="3" t="s">
        <v>796</v>
      </c>
      <c r="B93" s="4" t="s">
        <v>181</v>
      </c>
      <c r="C93" s="4">
        <v>7</v>
      </c>
      <c r="D93" s="4" t="s">
        <v>186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</row>
    <row r="94" spans="1:19">
      <c r="A94" s="3" t="s">
        <v>797</v>
      </c>
      <c r="B94" s="4" t="s">
        <v>181</v>
      </c>
      <c r="C94" s="4">
        <v>14</v>
      </c>
      <c r="D94" s="4" t="s">
        <v>186</v>
      </c>
      <c r="E94" s="2">
        <v>5.4594316186372973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</row>
    <row r="95" spans="1:19">
      <c r="A95" s="3" t="s">
        <v>798</v>
      </c>
      <c r="B95" s="4" t="s">
        <v>181</v>
      </c>
      <c r="C95" s="5">
        <v>14</v>
      </c>
      <c r="D95" s="4" t="s">
        <v>186</v>
      </c>
      <c r="E95" s="2">
        <v>20.239399244351965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12.050188767596435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</row>
    <row r="96" spans="1:19">
      <c r="A96" s="3" t="s">
        <v>799</v>
      </c>
      <c r="B96" s="4" t="s">
        <v>181</v>
      </c>
      <c r="C96" s="4">
        <v>35</v>
      </c>
      <c r="D96" s="4" t="s">
        <v>186</v>
      </c>
      <c r="E96" s="2">
        <v>0</v>
      </c>
      <c r="F96" s="2">
        <v>21.392378745574966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</row>
    <row r="97" spans="1:19">
      <c r="A97" s="3" t="s">
        <v>800</v>
      </c>
      <c r="B97" s="4" t="s">
        <v>181</v>
      </c>
      <c r="C97" s="4">
        <v>6</v>
      </c>
      <c r="D97" s="4" t="s">
        <v>186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</row>
    <row r="98" spans="1:19">
      <c r="A98" s="3" t="s">
        <v>801</v>
      </c>
      <c r="B98" s="4" t="s">
        <v>181</v>
      </c>
      <c r="C98" s="4">
        <v>19</v>
      </c>
      <c r="D98" s="4" t="s">
        <v>186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3.7004397181410922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</row>
    <row r="99" spans="1:19">
      <c r="A99" s="3" t="s">
        <v>802</v>
      </c>
      <c r="B99" s="4" t="s">
        <v>181</v>
      </c>
      <c r="C99" s="4">
        <v>19</v>
      </c>
      <c r="D99" s="4" t="s">
        <v>186</v>
      </c>
      <c r="E99" s="2">
        <v>0</v>
      </c>
      <c r="F99" s="2">
        <v>10.127994320976393</v>
      </c>
      <c r="G99" s="2">
        <v>4.6438561897747244</v>
      </c>
      <c r="H99" s="2">
        <v>0</v>
      </c>
      <c r="I99" s="2">
        <v>0</v>
      </c>
      <c r="J99" s="2">
        <v>0</v>
      </c>
      <c r="K99" s="2">
        <v>11.75739000936664</v>
      </c>
      <c r="L99" s="2">
        <v>13.118129977497281</v>
      </c>
      <c r="M99" s="2">
        <v>10.317412613764869</v>
      </c>
      <c r="N99" s="2">
        <v>14.155608843542105</v>
      </c>
      <c r="O99" s="2">
        <v>0</v>
      </c>
      <c r="P99" s="2">
        <v>2</v>
      </c>
      <c r="Q99" s="2">
        <v>0</v>
      </c>
      <c r="R99" s="2">
        <v>0</v>
      </c>
      <c r="S99" s="2">
        <v>0</v>
      </c>
    </row>
    <row r="100" spans="1:19">
      <c r="A100" s="3" t="s">
        <v>803</v>
      </c>
      <c r="B100" s="4" t="s">
        <v>181</v>
      </c>
      <c r="C100" s="4">
        <v>19</v>
      </c>
      <c r="D100" s="4" t="s">
        <v>186</v>
      </c>
      <c r="E100" s="2">
        <v>0</v>
      </c>
      <c r="F100" s="2">
        <v>8.3398500028846243</v>
      </c>
      <c r="G100" s="2">
        <v>3.5849625007211565</v>
      </c>
      <c r="H100" s="2">
        <v>0</v>
      </c>
      <c r="I100" s="2">
        <v>0</v>
      </c>
      <c r="J100" s="2">
        <v>0</v>
      </c>
      <c r="K100" s="2">
        <v>9.7681843247769269</v>
      </c>
      <c r="L100" s="2">
        <v>7.8579809951275719</v>
      </c>
      <c r="M100" s="2">
        <v>7.7548875021634691</v>
      </c>
      <c r="N100" s="2">
        <v>18.148317686309305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</row>
    <row r="101" spans="1:19">
      <c r="A101" s="3" t="s">
        <v>804</v>
      </c>
      <c r="B101" s="4" t="s">
        <v>181</v>
      </c>
      <c r="C101" s="4">
        <v>5</v>
      </c>
      <c r="D101" s="4" t="s">
        <v>186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6.768184324776926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</row>
    <row r="102" spans="1:19">
      <c r="A102" s="3" t="s">
        <v>805</v>
      </c>
      <c r="B102" s="4" t="s">
        <v>181</v>
      </c>
      <c r="C102" s="5">
        <v>5</v>
      </c>
      <c r="D102" s="4" t="s">
        <v>186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13.050018668552333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</row>
    <row r="103" spans="1:19">
      <c r="A103" s="3" t="s">
        <v>806</v>
      </c>
      <c r="B103" s="4" t="s">
        <v>181</v>
      </c>
      <c r="C103" s="4">
        <v>98</v>
      </c>
      <c r="D103" s="4" t="s">
        <v>186</v>
      </c>
      <c r="E103" s="2">
        <v>7.8703647195834048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</row>
    <row r="104" spans="1:19">
      <c r="A104" s="3" t="s">
        <v>807</v>
      </c>
      <c r="B104" s="4" t="s">
        <v>181</v>
      </c>
      <c r="C104" s="4">
        <v>98</v>
      </c>
      <c r="D104" s="4" t="s">
        <v>186</v>
      </c>
      <c r="E104" s="2">
        <v>16.757403031901749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13.750916299978075</v>
      </c>
      <c r="L104" s="2">
        <v>0</v>
      </c>
      <c r="M104" s="2">
        <v>4.1699250014423122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</row>
    <row r="105" spans="1:19">
      <c r="A105" s="3" t="s">
        <v>808</v>
      </c>
      <c r="B105" s="4" t="s">
        <v>181</v>
      </c>
      <c r="C105" s="4">
        <v>8</v>
      </c>
      <c r="D105" s="4" t="s">
        <v>186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2.3219280948873622</v>
      </c>
      <c r="R105" s="2">
        <v>0</v>
      </c>
      <c r="S105" s="2">
        <v>0</v>
      </c>
    </row>
    <row r="106" spans="1:19">
      <c r="A106" s="3" t="s">
        <v>809</v>
      </c>
      <c r="B106" s="4" t="s">
        <v>181</v>
      </c>
      <c r="C106" s="5">
        <v>8</v>
      </c>
      <c r="D106" s="4" t="s">
        <v>186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15.210138604862246</v>
      </c>
      <c r="L106" s="2">
        <v>0</v>
      </c>
      <c r="M106" s="2">
        <v>0</v>
      </c>
      <c r="N106" s="2">
        <v>0</v>
      </c>
      <c r="O106" s="2">
        <v>0</v>
      </c>
      <c r="P106" s="2">
        <v>17.144966869451842</v>
      </c>
      <c r="Q106" s="2">
        <v>9.9628960053372619</v>
      </c>
      <c r="R106" s="2">
        <v>0</v>
      </c>
      <c r="S106" s="2">
        <v>12.707790495528824</v>
      </c>
    </row>
    <row r="107" spans="1:19">
      <c r="A107" s="3" t="s">
        <v>810</v>
      </c>
      <c r="B107" s="4" t="s">
        <v>181</v>
      </c>
      <c r="C107" s="4">
        <v>34</v>
      </c>
      <c r="D107" s="4" t="s">
        <v>186</v>
      </c>
      <c r="E107" s="2">
        <v>5.6724253419714961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</row>
    <row r="108" spans="1:19">
      <c r="A108" s="3" t="s">
        <v>811</v>
      </c>
      <c r="B108" s="4" t="s">
        <v>181</v>
      </c>
      <c r="C108" s="5">
        <v>34</v>
      </c>
      <c r="D108" s="4" t="s">
        <v>186</v>
      </c>
      <c r="E108" s="2">
        <v>20.68558377883236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9.8008998999203047</v>
      </c>
      <c r="L108" s="2">
        <v>0</v>
      </c>
      <c r="M108" s="2">
        <v>0</v>
      </c>
      <c r="N108" s="2">
        <v>0</v>
      </c>
      <c r="O108" s="2">
        <v>0</v>
      </c>
      <c r="P108" s="2">
        <v>11.078817949961978</v>
      </c>
      <c r="Q108" s="2">
        <v>0</v>
      </c>
      <c r="R108" s="2">
        <v>0</v>
      </c>
      <c r="S108" s="2">
        <v>0</v>
      </c>
    </row>
    <row r="109" spans="1:19">
      <c r="A109" s="3" t="s">
        <v>812</v>
      </c>
      <c r="B109" s="4" t="s">
        <v>181</v>
      </c>
      <c r="C109" s="4">
        <v>13</v>
      </c>
      <c r="D109" s="4" t="s">
        <v>186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</row>
    <row r="110" spans="1:19">
      <c r="A110" s="3" t="s">
        <v>813</v>
      </c>
      <c r="B110" s="4" t="s">
        <v>181</v>
      </c>
      <c r="C110" s="4">
        <v>21</v>
      </c>
      <c r="D110" s="4" t="s">
        <v>186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</row>
    <row r="111" spans="1:19">
      <c r="A111" s="3" t="s">
        <v>814</v>
      </c>
      <c r="B111" s="4" t="s">
        <v>181</v>
      </c>
      <c r="C111" s="5">
        <v>21</v>
      </c>
      <c r="D111" s="4" t="s">
        <v>186</v>
      </c>
      <c r="E111" s="2">
        <v>11.625708843064466</v>
      </c>
      <c r="F111" s="2">
        <v>0</v>
      </c>
      <c r="G111" s="2">
        <v>0</v>
      </c>
      <c r="H111" s="2">
        <v>18.732757031148129</v>
      </c>
      <c r="I111" s="2">
        <v>16.941013208000676</v>
      </c>
      <c r="J111" s="2">
        <v>0</v>
      </c>
      <c r="K111" s="2">
        <v>13.315998622628559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18.130882217548631</v>
      </c>
      <c r="R111" s="2">
        <v>0</v>
      </c>
      <c r="S111" s="2">
        <v>0</v>
      </c>
    </row>
    <row r="112" spans="1:19">
      <c r="A112" s="3" t="s">
        <v>815</v>
      </c>
      <c r="B112" s="4" t="s">
        <v>181</v>
      </c>
      <c r="C112" s="4">
        <v>10</v>
      </c>
      <c r="D112" s="4" t="s">
        <v>186</v>
      </c>
      <c r="E112" s="2">
        <v>3.4594316186372978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</row>
    <row r="113" spans="1:19">
      <c r="A113" s="3" t="s">
        <v>816</v>
      </c>
      <c r="B113" s="4" t="s">
        <v>181</v>
      </c>
      <c r="C113" s="5">
        <v>10</v>
      </c>
      <c r="D113" s="4" t="s">
        <v>186</v>
      </c>
      <c r="E113" s="2">
        <v>14.025918158247876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10.032045726930809</v>
      </c>
      <c r="L113" s="2">
        <v>13.102959885910122</v>
      </c>
      <c r="M113" s="2">
        <v>17.347803008825448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</row>
    <row r="114" spans="1:19">
      <c r="A114" s="3" t="s">
        <v>817</v>
      </c>
      <c r="B114" s="4" t="s">
        <v>181</v>
      </c>
      <c r="C114" s="4">
        <v>21</v>
      </c>
      <c r="D114" s="4" t="s">
        <v>186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7.1189410727235076</v>
      </c>
      <c r="R114" s="2">
        <v>0</v>
      </c>
      <c r="S114" s="2">
        <v>0</v>
      </c>
    </row>
    <row r="115" spans="1:19">
      <c r="A115" s="3" t="s">
        <v>818</v>
      </c>
      <c r="B115" s="4" t="s">
        <v>181</v>
      </c>
      <c r="C115" s="4">
        <v>19</v>
      </c>
      <c r="D115" s="4" t="s">
        <v>186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9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</row>
    <row r="116" spans="1:19">
      <c r="A116" s="3" t="s">
        <v>819</v>
      </c>
      <c r="B116" s="4" t="s">
        <v>181</v>
      </c>
      <c r="C116" s="4">
        <v>7</v>
      </c>
      <c r="D116" s="4" t="s">
        <v>186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</row>
    <row r="117" spans="1:19">
      <c r="A117" s="3" t="s">
        <v>820</v>
      </c>
      <c r="B117" s="4" t="s">
        <v>181</v>
      </c>
      <c r="C117" s="5">
        <v>7</v>
      </c>
      <c r="D117" s="4" t="s">
        <v>186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15.828582793568399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</row>
    <row r="118" spans="1:19">
      <c r="A118" s="3" t="s">
        <v>821</v>
      </c>
      <c r="B118" s="4" t="s">
        <v>181</v>
      </c>
      <c r="C118" s="4">
        <v>7</v>
      </c>
      <c r="D118" s="4" t="s">
        <v>186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12.20762446822676</v>
      </c>
    </row>
    <row r="119" spans="1:19">
      <c r="A119" s="3" t="s">
        <v>822</v>
      </c>
      <c r="B119" s="4" t="s">
        <v>181</v>
      </c>
      <c r="C119" s="4">
        <v>30</v>
      </c>
      <c r="D119" s="4" t="s">
        <v>186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</row>
    <row r="120" spans="1:19">
      <c r="A120" s="3" t="s">
        <v>823</v>
      </c>
      <c r="B120" s="4" t="s">
        <v>181</v>
      </c>
      <c r="C120" s="5">
        <v>30</v>
      </c>
      <c r="D120" s="4" t="s">
        <v>186</v>
      </c>
      <c r="E120" s="2">
        <v>0</v>
      </c>
      <c r="F120" s="2">
        <v>0</v>
      </c>
      <c r="G120" s="2">
        <v>9.3060616894283417</v>
      </c>
      <c r="H120" s="2">
        <v>0</v>
      </c>
      <c r="I120" s="2">
        <v>0</v>
      </c>
      <c r="J120" s="2">
        <v>0</v>
      </c>
      <c r="K120" s="2">
        <v>19.468254126720062</v>
      </c>
      <c r="L120" s="2">
        <v>0</v>
      </c>
      <c r="M120" s="2">
        <v>0</v>
      </c>
      <c r="N120" s="2">
        <v>0</v>
      </c>
      <c r="O120" s="2">
        <v>0</v>
      </c>
      <c r="P120" s="2">
        <v>3</v>
      </c>
      <c r="Q120" s="2">
        <v>0</v>
      </c>
      <c r="R120" s="2">
        <v>0</v>
      </c>
      <c r="S120" s="2">
        <v>0</v>
      </c>
    </row>
    <row r="121" spans="1:19">
      <c r="A121" s="3" t="s">
        <v>824</v>
      </c>
      <c r="B121" s="4" t="s">
        <v>181</v>
      </c>
      <c r="C121" s="4">
        <v>25</v>
      </c>
      <c r="D121" s="4" t="s">
        <v>186</v>
      </c>
      <c r="E121" s="2">
        <v>9.06339508128851</v>
      </c>
      <c r="F121" s="2">
        <v>0</v>
      </c>
      <c r="G121" s="2">
        <v>2.8073549220576042</v>
      </c>
      <c r="H121" s="2">
        <v>0</v>
      </c>
      <c r="I121" s="2">
        <v>0</v>
      </c>
      <c r="J121" s="2">
        <v>0</v>
      </c>
      <c r="K121" s="2">
        <v>3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</row>
    <row r="122" spans="1:19">
      <c r="A122" s="3" t="s">
        <v>825</v>
      </c>
      <c r="B122" s="4" t="s">
        <v>181</v>
      </c>
      <c r="C122" s="5">
        <v>25</v>
      </c>
      <c r="D122" s="4" t="s">
        <v>186</v>
      </c>
      <c r="E122" s="2">
        <v>16.081275374083031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10.043027283594549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</row>
    <row r="123" spans="1:19">
      <c r="A123" s="3" t="s">
        <v>826</v>
      </c>
      <c r="B123" s="4" t="s">
        <v>181</v>
      </c>
      <c r="C123" s="5">
        <v>25</v>
      </c>
      <c r="D123" s="4" t="s">
        <v>186</v>
      </c>
      <c r="E123" s="2">
        <v>0</v>
      </c>
      <c r="F123" s="2">
        <v>11.070120944476823</v>
      </c>
      <c r="G123" s="2">
        <v>11.343185715447882</v>
      </c>
      <c r="H123" s="2">
        <v>7.2761244052742384</v>
      </c>
      <c r="I123" s="2">
        <v>8.965784284662087</v>
      </c>
      <c r="J123" s="2">
        <v>0</v>
      </c>
      <c r="K123" s="2">
        <v>16.341223443590764</v>
      </c>
      <c r="L123" s="2">
        <v>0</v>
      </c>
      <c r="M123" s="2">
        <v>12.879008813992657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</row>
    <row r="124" spans="1:19">
      <c r="A124" s="3" t="s">
        <v>827</v>
      </c>
      <c r="B124" s="4" t="s">
        <v>181</v>
      </c>
      <c r="C124" s="4">
        <v>14</v>
      </c>
      <c r="D124" s="4" t="s">
        <v>186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20.239111339781928</v>
      </c>
    </row>
    <row r="125" spans="1:19">
      <c r="A125" s="3" t="s">
        <v>828</v>
      </c>
      <c r="B125" s="4" t="s">
        <v>181</v>
      </c>
      <c r="C125" s="4">
        <v>21</v>
      </c>
      <c r="D125" s="4" t="s">
        <v>186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3.7004397181410922</v>
      </c>
      <c r="R125" s="2">
        <v>0</v>
      </c>
      <c r="S125" s="2">
        <v>0</v>
      </c>
    </row>
    <row r="126" spans="1:19">
      <c r="A126" s="3" t="s">
        <v>829</v>
      </c>
      <c r="B126" s="4" t="s">
        <v>181</v>
      </c>
      <c r="C126" s="5">
        <v>21</v>
      </c>
      <c r="D126" s="4" t="s">
        <v>186</v>
      </c>
      <c r="E126" s="2">
        <v>0</v>
      </c>
      <c r="F126" s="2">
        <v>13.530893981193922</v>
      </c>
      <c r="G126" s="2">
        <v>0</v>
      </c>
      <c r="H126" s="2">
        <v>0</v>
      </c>
      <c r="I126" s="2">
        <v>0</v>
      </c>
      <c r="J126" s="2">
        <v>0</v>
      </c>
      <c r="K126" s="2">
        <v>14.514714054138487</v>
      </c>
      <c r="L126" s="2">
        <v>0</v>
      </c>
      <c r="M126" s="2">
        <v>0</v>
      </c>
      <c r="N126" s="2">
        <v>0</v>
      </c>
      <c r="O126" s="2">
        <v>2.5849625007211561</v>
      </c>
      <c r="P126" s="2">
        <v>0</v>
      </c>
      <c r="Q126" s="2">
        <v>16.319725035727792</v>
      </c>
      <c r="R126" s="2">
        <v>0</v>
      </c>
      <c r="S126" s="2">
        <v>0</v>
      </c>
    </row>
    <row r="127" spans="1:19">
      <c r="A127" s="3" t="s">
        <v>830</v>
      </c>
      <c r="B127" s="4" t="s">
        <v>181</v>
      </c>
      <c r="C127" s="4">
        <v>18</v>
      </c>
      <c r="D127" s="4" t="s">
        <v>186</v>
      </c>
      <c r="E127" s="2">
        <v>7.3663222142458151</v>
      </c>
      <c r="F127" s="2">
        <v>0</v>
      </c>
      <c r="G127" s="2">
        <v>7.4757334309663976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8.3309168781146177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</row>
    <row r="128" spans="1:19">
      <c r="A128" s="3" t="s">
        <v>831</v>
      </c>
      <c r="B128" s="4" t="s">
        <v>181</v>
      </c>
      <c r="C128" s="4">
        <v>18</v>
      </c>
      <c r="D128" s="4" t="s">
        <v>186</v>
      </c>
      <c r="E128" s="2">
        <v>17.814263261353677</v>
      </c>
      <c r="F128" s="2">
        <v>13.464290473850767</v>
      </c>
      <c r="G128" s="2">
        <v>22.365462219829535</v>
      </c>
      <c r="H128" s="2">
        <v>0</v>
      </c>
      <c r="I128" s="2">
        <v>0</v>
      </c>
      <c r="J128" s="2">
        <v>0</v>
      </c>
      <c r="K128" s="2">
        <v>5.4594316186372973</v>
      </c>
      <c r="L128" s="2">
        <v>18.650627562406299</v>
      </c>
      <c r="M128" s="2">
        <v>17.737293562196601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3</v>
      </c>
    </row>
    <row r="129" spans="1:19">
      <c r="A129" s="3" t="s">
        <v>832</v>
      </c>
      <c r="B129" s="4" t="s">
        <v>181</v>
      </c>
      <c r="C129" s="4">
        <v>8</v>
      </c>
      <c r="D129" s="4" t="s">
        <v>186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</row>
    <row r="130" spans="1:19">
      <c r="A130" s="3" t="s">
        <v>833</v>
      </c>
      <c r="B130" s="4" t="s">
        <v>180</v>
      </c>
      <c r="C130" s="4">
        <v>40</v>
      </c>
      <c r="D130" s="4" t="s">
        <v>186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</row>
    <row r="131" spans="1:19">
      <c r="A131" s="3" t="s">
        <v>834</v>
      </c>
      <c r="B131" s="4" t="s">
        <v>180</v>
      </c>
      <c r="C131" s="4">
        <v>40</v>
      </c>
      <c r="D131" s="4" t="s">
        <v>186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7.0660891904577721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</row>
    <row r="132" spans="1:19">
      <c r="A132" s="3" t="s">
        <v>835</v>
      </c>
      <c r="B132" s="4" t="s">
        <v>180</v>
      </c>
      <c r="C132" s="4">
        <v>40</v>
      </c>
      <c r="D132" s="4" t="s">
        <v>186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1.5849625007211563</v>
      </c>
      <c r="P132" s="2">
        <v>0</v>
      </c>
      <c r="Q132" s="2">
        <v>0</v>
      </c>
      <c r="R132" s="2">
        <v>0</v>
      </c>
      <c r="S132" s="2">
        <v>0</v>
      </c>
    </row>
    <row r="133" spans="1:19">
      <c r="A133" s="3" t="s">
        <v>836</v>
      </c>
      <c r="B133" s="4" t="s">
        <v>181</v>
      </c>
      <c r="C133" s="4">
        <v>3</v>
      </c>
      <c r="D133" s="4" t="s">
        <v>186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8.8610869059953927</v>
      </c>
      <c r="R133" s="2">
        <v>0</v>
      </c>
      <c r="S133" s="2">
        <v>0</v>
      </c>
    </row>
    <row r="134" spans="1:19">
      <c r="A134" s="3" t="s">
        <v>837</v>
      </c>
      <c r="B134" s="4" t="s">
        <v>181</v>
      </c>
      <c r="C134" s="4">
        <v>3</v>
      </c>
      <c r="D134" s="4" t="s">
        <v>186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18.97477026762451</v>
      </c>
      <c r="R134" s="2">
        <v>0</v>
      </c>
      <c r="S134" s="2">
        <v>0</v>
      </c>
    </row>
    <row r="135" spans="1:19">
      <c r="A135" s="3" t="s">
        <v>838</v>
      </c>
      <c r="B135" s="4" t="s">
        <v>181</v>
      </c>
      <c r="C135" s="4">
        <v>46</v>
      </c>
      <c r="D135" s="4" t="s">
        <v>186</v>
      </c>
      <c r="E135" s="2">
        <v>10.828136484194108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</row>
    <row r="136" spans="1:19">
      <c r="A136" s="3" t="s">
        <v>839</v>
      </c>
      <c r="B136" s="4" t="s">
        <v>181</v>
      </c>
      <c r="C136" s="4">
        <v>46</v>
      </c>
      <c r="D136" s="4" t="s">
        <v>186</v>
      </c>
      <c r="E136" s="2">
        <v>16.808763116450415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3.9068905956085187</v>
      </c>
      <c r="L136" s="2">
        <v>0</v>
      </c>
      <c r="M136" s="2">
        <v>7.4918530963296748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</row>
    <row r="137" spans="1:19">
      <c r="A137" s="3" t="s">
        <v>840</v>
      </c>
      <c r="B137" s="4" t="s">
        <v>181</v>
      </c>
      <c r="C137" s="4">
        <v>18</v>
      </c>
      <c r="D137" s="4" t="s">
        <v>186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</row>
    <row r="138" spans="1:19">
      <c r="A138" s="3" t="s">
        <v>841</v>
      </c>
      <c r="B138" s="4" t="s">
        <v>181</v>
      </c>
      <c r="C138" s="5">
        <v>18</v>
      </c>
      <c r="D138" s="4" t="s">
        <v>186</v>
      </c>
      <c r="E138" s="2">
        <v>6.4093909361377026</v>
      </c>
      <c r="F138" s="2">
        <v>8.1699250014423122</v>
      </c>
      <c r="G138" s="2">
        <v>4.4594316186372973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16.130671103949698</v>
      </c>
      <c r="R138" s="2">
        <v>0</v>
      </c>
      <c r="S138" s="2">
        <v>0</v>
      </c>
    </row>
    <row r="139" spans="1:19">
      <c r="A139" s="3" t="s">
        <v>842</v>
      </c>
      <c r="B139" s="4" t="s">
        <v>181</v>
      </c>
      <c r="C139" s="4">
        <v>19</v>
      </c>
      <c r="D139" s="4" t="s">
        <v>186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</row>
    <row r="140" spans="1:19">
      <c r="A140" s="3" t="s">
        <v>843</v>
      </c>
      <c r="B140" s="4" t="s">
        <v>181</v>
      </c>
      <c r="C140" s="5">
        <v>19</v>
      </c>
      <c r="D140" s="4" t="s">
        <v>186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12.779308973959898</v>
      </c>
      <c r="L140" s="2">
        <v>0</v>
      </c>
      <c r="M140" s="2">
        <v>0</v>
      </c>
      <c r="N140" s="2">
        <v>0</v>
      </c>
      <c r="O140" s="2">
        <v>9.3597495603223297</v>
      </c>
      <c r="P140" s="2">
        <v>10.4241662888181</v>
      </c>
      <c r="Q140" s="2">
        <v>10.808964174919261</v>
      </c>
      <c r="R140" s="2">
        <v>0</v>
      </c>
      <c r="S140" s="2">
        <v>0</v>
      </c>
    </row>
    <row r="141" spans="1:19">
      <c r="A141" s="3" t="s">
        <v>844</v>
      </c>
      <c r="B141" s="4" t="s">
        <v>181</v>
      </c>
      <c r="C141" s="4">
        <v>8</v>
      </c>
      <c r="D141" s="4" t="s">
        <v>186</v>
      </c>
      <c r="E141" s="2">
        <v>0</v>
      </c>
      <c r="F141" s="2">
        <v>0</v>
      </c>
      <c r="G141" s="2">
        <v>3.8073549220576037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</row>
    <row r="142" spans="1:19">
      <c r="A142" s="3" t="s">
        <v>845</v>
      </c>
      <c r="B142" s="4" t="s">
        <v>181</v>
      </c>
      <c r="C142" s="5">
        <v>8</v>
      </c>
      <c r="D142" s="4" t="s">
        <v>186</v>
      </c>
      <c r="E142" s="2">
        <v>18.688561083538939</v>
      </c>
      <c r="F142" s="2">
        <v>0</v>
      </c>
      <c r="G142" s="2">
        <v>17.069795882086389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13.039433166324496</v>
      </c>
      <c r="N142" s="2">
        <v>0</v>
      </c>
      <c r="O142" s="2">
        <v>0</v>
      </c>
      <c r="P142" s="2">
        <v>0</v>
      </c>
      <c r="Q142" s="2">
        <v>0</v>
      </c>
      <c r="R142" s="2">
        <v>6.9541963103868758</v>
      </c>
      <c r="S142" s="2">
        <v>0</v>
      </c>
    </row>
    <row r="143" spans="1:19">
      <c r="A143" s="3" t="s">
        <v>846</v>
      </c>
      <c r="B143" s="4" t="s">
        <v>181</v>
      </c>
      <c r="C143" s="4">
        <v>21</v>
      </c>
      <c r="D143" s="4" t="s">
        <v>186</v>
      </c>
      <c r="E143" s="2">
        <v>6.10852445677817</v>
      </c>
      <c r="F143" s="2">
        <v>0</v>
      </c>
      <c r="G143" s="2">
        <v>3.5849625007211565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</row>
    <row r="144" spans="1:19">
      <c r="A144" s="3" t="s">
        <v>847</v>
      </c>
      <c r="B144" s="4" t="s">
        <v>181</v>
      </c>
      <c r="C144" s="4">
        <v>21</v>
      </c>
      <c r="D144" s="4" t="s">
        <v>186</v>
      </c>
      <c r="E144" s="2">
        <v>20.357303925581729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5</v>
      </c>
      <c r="R144" s="2">
        <v>0</v>
      </c>
      <c r="S144" s="2">
        <v>0</v>
      </c>
    </row>
    <row r="145" spans="1:19">
      <c r="A145" s="3" t="s">
        <v>848</v>
      </c>
      <c r="B145" s="4" t="s">
        <v>181</v>
      </c>
      <c r="C145" s="4">
        <v>21</v>
      </c>
      <c r="D145" s="4" t="s">
        <v>186</v>
      </c>
      <c r="E145" s="2">
        <v>0</v>
      </c>
      <c r="F145" s="2">
        <v>8.5430318202552389</v>
      </c>
      <c r="G145" s="2">
        <v>15.9223753417244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13.507423019098228</v>
      </c>
      <c r="N145" s="2">
        <v>0</v>
      </c>
      <c r="O145" s="2">
        <v>0</v>
      </c>
      <c r="P145" s="2">
        <v>2.5849625007211561</v>
      </c>
      <c r="Q145" s="2">
        <v>0</v>
      </c>
      <c r="R145" s="2">
        <v>0</v>
      </c>
      <c r="S145" s="2">
        <v>0</v>
      </c>
    </row>
    <row r="146" spans="1:19">
      <c r="A146" s="3" t="s">
        <v>849</v>
      </c>
      <c r="B146" s="4" t="s">
        <v>181</v>
      </c>
      <c r="C146" s="4">
        <v>9</v>
      </c>
      <c r="D146" s="4" t="s">
        <v>186</v>
      </c>
      <c r="E146" s="2">
        <v>8.8201789624151878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2.3219280948873622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</row>
    <row r="147" spans="1:19">
      <c r="A147" s="3" t="s">
        <v>850</v>
      </c>
      <c r="B147" s="4" t="s">
        <v>181</v>
      </c>
      <c r="C147" s="4">
        <v>9</v>
      </c>
      <c r="D147" s="4" t="s">
        <v>186</v>
      </c>
      <c r="E147" s="2">
        <v>21.413236921650938</v>
      </c>
      <c r="F147" s="2">
        <v>7.6220518194563764</v>
      </c>
      <c r="G147" s="2">
        <v>17.186723618521587</v>
      </c>
      <c r="H147" s="2">
        <v>0</v>
      </c>
      <c r="I147" s="2">
        <v>0</v>
      </c>
      <c r="J147" s="2">
        <v>0</v>
      </c>
      <c r="K147" s="2">
        <v>18.777428705618295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</row>
    <row r="148" spans="1:19">
      <c r="A148" s="3" t="s">
        <v>851</v>
      </c>
      <c r="B148" s="4" t="s">
        <v>181</v>
      </c>
      <c r="C148" s="4">
        <v>9</v>
      </c>
      <c r="D148" s="4" t="s">
        <v>186</v>
      </c>
      <c r="E148" s="2">
        <v>0</v>
      </c>
      <c r="F148" s="2">
        <v>9.147204924942228</v>
      </c>
      <c r="G148" s="2">
        <v>19.280163600030594</v>
      </c>
      <c r="H148" s="2">
        <v>0</v>
      </c>
      <c r="I148" s="2">
        <v>0</v>
      </c>
      <c r="J148" s="2">
        <v>0</v>
      </c>
      <c r="K148" s="2">
        <v>18.158801963741141</v>
      </c>
      <c r="L148" s="2">
        <v>0</v>
      </c>
      <c r="M148" s="2">
        <v>8.7414669864011465</v>
      </c>
      <c r="N148" s="2">
        <v>3.8073549220576037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</row>
    <row r="149" spans="1:19">
      <c r="A149" s="3" t="s">
        <v>852</v>
      </c>
      <c r="B149" s="4" t="s">
        <v>181</v>
      </c>
      <c r="C149" s="4">
        <v>27</v>
      </c>
      <c r="D149" s="4" t="s">
        <v>186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6.7548875021634691</v>
      </c>
      <c r="R149" s="2">
        <v>0</v>
      </c>
      <c r="S149" s="2">
        <v>0</v>
      </c>
    </row>
    <row r="150" spans="1:19">
      <c r="A150" s="3" t="s">
        <v>853</v>
      </c>
      <c r="B150" s="4" t="s">
        <v>181</v>
      </c>
      <c r="C150" s="4">
        <v>27</v>
      </c>
      <c r="D150" s="4" t="s">
        <v>186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14.482051629033913</v>
      </c>
      <c r="R150" s="2">
        <v>0</v>
      </c>
      <c r="S150" s="2">
        <v>0</v>
      </c>
    </row>
    <row r="151" spans="1:19">
      <c r="A151" s="3" t="s">
        <v>854</v>
      </c>
      <c r="B151" s="4" t="s">
        <v>181</v>
      </c>
      <c r="C151" s="4">
        <v>7</v>
      </c>
      <c r="D151" s="4" t="s">
        <v>186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2.5849625007211561</v>
      </c>
      <c r="O151" s="2">
        <v>0</v>
      </c>
      <c r="P151" s="2">
        <v>0</v>
      </c>
      <c r="Q151" s="2">
        <v>0</v>
      </c>
      <c r="R151" s="2">
        <v>0</v>
      </c>
      <c r="S151" s="2">
        <v>2.8073549220576042</v>
      </c>
    </row>
    <row r="152" spans="1:19">
      <c r="A152" s="3" t="s">
        <v>855</v>
      </c>
      <c r="B152" s="4" t="s">
        <v>181</v>
      </c>
      <c r="C152" s="4">
        <v>10</v>
      </c>
      <c r="D152" s="4" t="s">
        <v>186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6.5698556083309478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</row>
    <row r="153" spans="1:19">
      <c r="A153" s="3" t="s">
        <v>856</v>
      </c>
      <c r="B153" s="4" t="s">
        <v>181</v>
      </c>
      <c r="C153" s="4">
        <v>10</v>
      </c>
      <c r="D153" s="4" t="s">
        <v>186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4.8073549220576037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</row>
    <row r="154" spans="1:19">
      <c r="A154" s="3" t="s">
        <v>857</v>
      </c>
      <c r="B154" s="4" t="s">
        <v>181</v>
      </c>
      <c r="C154" s="4">
        <v>3</v>
      </c>
      <c r="D154" s="4" t="s">
        <v>186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</row>
    <row r="155" spans="1:19">
      <c r="A155" s="3" t="s">
        <v>858</v>
      </c>
      <c r="B155" s="4" t="s">
        <v>181</v>
      </c>
      <c r="C155" s="4">
        <v>12</v>
      </c>
      <c r="D155" s="4" t="s">
        <v>186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1.5849625007211563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</row>
    <row r="156" spans="1:19">
      <c r="A156" s="3" t="s">
        <v>859</v>
      </c>
      <c r="B156" s="4" t="s">
        <v>181</v>
      </c>
      <c r="C156" s="4">
        <v>12</v>
      </c>
      <c r="D156" s="4" t="s">
        <v>186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14.857106251585565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</row>
    <row r="157" spans="1:19">
      <c r="A157" s="3" t="s">
        <v>860</v>
      </c>
      <c r="B157" s="4" t="s">
        <v>181</v>
      </c>
      <c r="C157" s="4">
        <v>13</v>
      </c>
      <c r="D157" s="4" t="s">
        <v>186</v>
      </c>
      <c r="E157" s="2">
        <v>9.3641346550080513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</row>
    <row r="158" spans="1:19">
      <c r="A158" s="3" t="s">
        <v>861</v>
      </c>
      <c r="B158" s="4" t="s">
        <v>181</v>
      </c>
      <c r="C158" s="4">
        <v>13</v>
      </c>
      <c r="D158" s="4" t="s">
        <v>186</v>
      </c>
      <c r="E158" s="2">
        <v>5.8073549220576046</v>
      </c>
      <c r="F158" s="2">
        <v>18.44862046994637</v>
      </c>
      <c r="G158" s="2">
        <v>8.6474584264549215</v>
      </c>
      <c r="H158" s="2">
        <v>0</v>
      </c>
      <c r="I158" s="2">
        <v>0</v>
      </c>
      <c r="J158" s="2">
        <v>0</v>
      </c>
      <c r="K158" s="2">
        <v>8.6899979714194462</v>
      </c>
      <c r="L158" s="2">
        <v>0</v>
      </c>
      <c r="M158" s="2">
        <v>0</v>
      </c>
      <c r="N158" s="2">
        <v>7.3037807481771031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</row>
    <row r="159" spans="1:19">
      <c r="A159" s="3" t="s">
        <v>862</v>
      </c>
      <c r="B159" s="4" t="s">
        <v>181</v>
      </c>
      <c r="C159" s="4">
        <v>13</v>
      </c>
      <c r="D159" s="4" t="s">
        <v>186</v>
      </c>
      <c r="E159" s="2">
        <v>0</v>
      </c>
      <c r="F159" s="2">
        <v>17.418560901418406</v>
      </c>
      <c r="G159" s="2">
        <v>0</v>
      </c>
      <c r="H159" s="2">
        <v>0</v>
      </c>
      <c r="I159" s="2">
        <v>0</v>
      </c>
      <c r="J159" s="2">
        <v>0</v>
      </c>
      <c r="K159" s="2">
        <v>3</v>
      </c>
      <c r="L159" s="2">
        <v>0</v>
      </c>
      <c r="M159" s="2">
        <v>0</v>
      </c>
      <c r="N159" s="2">
        <v>9.8734441125153776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</row>
    <row r="160" spans="1:19">
      <c r="A160" s="3" t="s">
        <v>863</v>
      </c>
      <c r="B160" s="4" t="s">
        <v>181</v>
      </c>
      <c r="C160" s="4">
        <v>20</v>
      </c>
      <c r="D160" s="4" t="s">
        <v>186</v>
      </c>
      <c r="E160" s="2">
        <v>0</v>
      </c>
      <c r="F160" s="2">
        <v>0</v>
      </c>
      <c r="G160" s="2">
        <v>1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2.8073549220576042</v>
      </c>
      <c r="R160" s="2">
        <v>0</v>
      </c>
      <c r="S160" s="2">
        <v>0</v>
      </c>
    </row>
    <row r="161" spans="1:19">
      <c r="A161" s="3" t="s">
        <v>864</v>
      </c>
      <c r="B161" s="4" t="s">
        <v>181</v>
      </c>
      <c r="C161" s="4">
        <v>20</v>
      </c>
      <c r="D161" s="4" t="s">
        <v>186</v>
      </c>
      <c r="E161" s="2">
        <v>0</v>
      </c>
      <c r="F161" s="2">
        <v>0</v>
      </c>
      <c r="G161" s="2">
        <v>9.8328900141647413</v>
      </c>
      <c r="H161" s="2">
        <v>0</v>
      </c>
      <c r="I161" s="2">
        <v>0</v>
      </c>
      <c r="J161" s="2">
        <v>3.4594316186372978</v>
      </c>
      <c r="K161" s="2">
        <v>0</v>
      </c>
      <c r="L161" s="2">
        <v>0</v>
      </c>
      <c r="M161" s="2">
        <v>0</v>
      </c>
      <c r="N161" s="2">
        <v>0</v>
      </c>
      <c r="O161" s="2">
        <v>7.011227255423254</v>
      </c>
      <c r="P161" s="2">
        <v>0</v>
      </c>
      <c r="Q161" s="2">
        <v>14.908580264012734</v>
      </c>
      <c r="R161" s="2">
        <v>0</v>
      </c>
      <c r="S161" s="2">
        <v>7.4346282276367255</v>
      </c>
    </row>
    <row r="162" spans="1:19">
      <c r="A162" s="3" t="s">
        <v>865</v>
      </c>
      <c r="B162" s="4" t="s">
        <v>181</v>
      </c>
      <c r="C162" s="4">
        <v>20</v>
      </c>
      <c r="D162" s="4" t="s">
        <v>186</v>
      </c>
      <c r="E162" s="2">
        <v>0</v>
      </c>
      <c r="F162" s="2">
        <v>0</v>
      </c>
      <c r="G162" s="2">
        <v>2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</row>
    <row r="163" spans="1:19">
      <c r="A163" s="3" t="s">
        <v>866</v>
      </c>
      <c r="B163" s="4" t="s">
        <v>181</v>
      </c>
      <c r="C163" s="4">
        <v>9</v>
      </c>
      <c r="D163" s="4" t="s">
        <v>186</v>
      </c>
      <c r="E163" s="2">
        <v>0</v>
      </c>
      <c r="F163" s="2">
        <v>0</v>
      </c>
      <c r="G163" s="2">
        <v>18.798259780838706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4.8579809951275728</v>
      </c>
      <c r="P163" s="2">
        <v>2</v>
      </c>
      <c r="Q163" s="2">
        <v>0</v>
      </c>
      <c r="R163" s="2">
        <v>0</v>
      </c>
      <c r="S163" s="2">
        <v>9.2900188469326181</v>
      </c>
    </row>
    <row r="164" spans="1:19">
      <c r="A164" s="3" t="s">
        <v>867</v>
      </c>
      <c r="B164" s="4" t="s">
        <v>180</v>
      </c>
      <c r="C164" s="4">
        <v>9</v>
      </c>
      <c r="D164" s="4" t="s">
        <v>186</v>
      </c>
      <c r="E164" s="2">
        <v>10.623881490013458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</row>
    <row r="165" spans="1:19">
      <c r="A165" s="3" t="s">
        <v>868</v>
      </c>
      <c r="B165" s="4" t="s">
        <v>180</v>
      </c>
      <c r="C165" s="5">
        <v>9</v>
      </c>
      <c r="D165" s="4" t="s">
        <v>186</v>
      </c>
      <c r="E165" s="2">
        <v>21.233526645430391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</row>
    <row r="166" spans="1:19">
      <c r="A166" s="3" t="s">
        <v>869</v>
      </c>
      <c r="B166" s="4" t="s">
        <v>181</v>
      </c>
      <c r="C166" s="4">
        <v>25</v>
      </c>
      <c r="D166" s="4" t="s">
        <v>186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</row>
    <row r="167" spans="1:19">
      <c r="A167" s="3" t="s">
        <v>870</v>
      </c>
      <c r="B167" s="4" t="s">
        <v>181</v>
      </c>
      <c r="C167" s="4">
        <v>8</v>
      </c>
      <c r="D167" s="4" t="s">
        <v>186</v>
      </c>
      <c r="E167" s="2">
        <v>6.2479275134435861</v>
      </c>
      <c r="F167" s="2">
        <v>0</v>
      </c>
      <c r="G167" s="2">
        <v>4.7004397181410926</v>
      </c>
      <c r="H167" s="2">
        <v>0</v>
      </c>
      <c r="I167" s="2">
        <v>0</v>
      </c>
      <c r="J167" s="2">
        <v>0</v>
      </c>
      <c r="K167" s="2">
        <v>4.7004397181410926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</row>
    <row r="168" spans="1:19">
      <c r="A168" s="3" t="s">
        <v>871</v>
      </c>
      <c r="B168" s="4" t="s">
        <v>181</v>
      </c>
      <c r="C168" s="4">
        <v>8</v>
      </c>
      <c r="D168" s="4" t="s">
        <v>186</v>
      </c>
      <c r="E168" s="2">
        <v>20.347938142989861</v>
      </c>
      <c r="F168" s="2">
        <v>0</v>
      </c>
      <c r="G168" s="2">
        <v>20.12382082006566</v>
      </c>
      <c r="H168" s="2">
        <v>0</v>
      </c>
      <c r="I168" s="2">
        <v>0</v>
      </c>
      <c r="J168" s="2">
        <v>16.794225464343668</v>
      </c>
      <c r="K168" s="2">
        <v>20.995466300462358</v>
      </c>
      <c r="L168" s="2">
        <v>0</v>
      </c>
      <c r="M168" s="2">
        <v>0</v>
      </c>
      <c r="N168" s="2">
        <v>0</v>
      </c>
      <c r="O168" s="2">
        <v>11.766528908598865</v>
      </c>
      <c r="P168" s="2">
        <v>0</v>
      </c>
      <c r="Q168" s="2">
        <v>0</v>
      </c>
      <c r="R168" s="2">
        <v>0</v>
      </c>
      <c r="S168" s="2">
        <v>0</v>
      </c>
    </row>
    <row r="169" spans="1:19">
      <c r="A169" s="3" t="s">
        <v>872</v>
      </c>
      <c r="B169" s="4" t="s">
        <v>181</v>
      </c>
      <c r="C169" s="4">
        <v>8</v>
      </c>
      <c r="D169" s="4" t="s">
        <v>186</v>
      </c>
      <c r="E169" s="2">
        <v>20.444893559690652</v>
      </c>
      <c r="F169" s="2">
        <v>0</v>
      </c>
      <c r="G169" s="2">
        <v>17.712748643017207</v>
      </c>
      <c r="H169" s="2">
        <v>0</v>
      </c>
      <c r="I169" s="2">
        <v>0</v>
      </c>
      <c r="J169" s="2">
        <v>15.99276135094313</v>
      </c>
      <c r="K169" s="2">
        <v>17.324224504821924</v>
      </c>
      <c r="L169" s="2">
        <v>0</v>
      </c>
      <c r="M169" s="2">
        <v>0</v>
      </c>
      <c r="N169" s="2">
        <v>0</v>
      </c>
      <c r="O169" s="2">
        <v>7.0660891904577721</v>
      </c>
      <c r="P169" s="2">
        <v>0</v>
      </c>
      <c r="Q169" s="2">
        <v>0</v>
      </c>
      <c r="R169" s="2">
        <v>0</v>
      </c>
      <c r="S169" s="2">
        <v>0</v>
      </c>
    </row>
    <row r="170" spans="1:19">
      <c r="A170" s="3" t="s">
        <v>873</v>
      </c>
      <c r="B170" s="4" t="s">
        <v>181</v>
      </c>
      <c r="C170" s="4">
        <v>7</v>
      </c>
      <c r="D170" s="4" t="s">
        <v>186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</row>
    <row r="171" spans="1:19">
      <c r="A171" s="3" t="s">
        <v>874</v>
      </c>
      <c r="B171" s="4" t="s">
        <v>181</v>
      </c>
      <c r="C171" s="4">
        <v>7</v>
      </c>
      <c r="D171" s="4" t="s">
        <v>186</v>
      </c>
      <c r="E171" s="2">
        <v>0</v>
      </c>
      <c r="F171" s="2">
        <v>0</v>
      </c>
      <c r="G171" s="2">
        <v>0</v>
      </c>
      <c r="H171" s="2">
        <v>8.5352753766208025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</row>
    <row r="172" spans="1:19">
      <c r="A172" s="3" t="s">
        <v>875</v>
      </c>
      <c r="B172" s="4" t="s">
        <v>181</v>
      </c>
      <c r="C172" s="4">
        <v>1</v>
      </c>
      <c r="D172" s="4" t="s">
        <v>186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</row>
    <row r="173" spans="1:19">
      <c r="A173" s="3" t="s">
        <v>876</v>
      </c>
      <c r="B173" s="4" t="s">
        <v>181</v>
      </c>
      <c r="C173" s="4">
        <v>17</v>
      </c>
      <c r="D173" s="4" t="s">
        <v>186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</row>
    <row r="174" spans="1:19" ht="17" thickBot="1">
      <c r="A174" s="7" t="s">
        <v>877</v>
      </c>
      <c r="B174" s="8" t="s">
        <v>181</v>
      </c>
      <c r="C174" s="8">
        <v>16</v>
      </c>
      <c r="D174" s="8" t="s">
        <v>186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</row>
    <row r="175" spans="1:19" ht="17" thickTop="1"/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30AE-A470-1C4C-AC7C-B6D4B1A8C443}">
  <dimension ref="A1:F402"/>
  <sheetViews>
    <sheetView workbookViewId="0">
      <selection sqref="A1:F1"/>
    </sheetView>
  </sheetViews>
  <sheetFormatPr baseColWidth="10" defaultRowHeight="16"/>
  <cols>
    <col min="1" max="1" width="15.83203125" customWidth="1"/>
    <col min="2" max="2" width="24" customWidth="1"/>
    <col min="3" max="3" width="20.5" customWidth="1"/>
    <col min="4" max="4" width="18.33203125" customWidth="1"/>
    <col min="5" max="5" width="25.33203125" customWidth="1"/>
    <col min="6" max="6" width="25" customWidth="1"/>
  </cols>
  <sheetData>
    <row r="1" spans="1:6" ht="17" thickBot="1">
      <c r="A1" s="30" t="s">
        <v>1069</v>
      </c>
      <c r="B1" s="30"/>
      <c r="C1" s="30"/>
      <c r="D1" s="30"/>
      <c r="E1" s="30"/>
      <c r="F1" s="30"/>
    </row>
    <row r="2" spans="1:6" ht="18" thickTop="1" thickBot="1">
      <c r="A2" s="21" t="s">
        <v>295</v>
      </c>
      <c r="B2" s="21" t="s">
        <v>294</v>
      </c>
      <c r="C2" s="21" t="s">
        <v>884</v>
      </c>
      <c r="D2" s="21" t="s">
        <v>885</v>
      </c>
      <c r="E2" s="21" t="s">
        <v>886</v>
      </c>
      <c r="F2" s="21" t="s">
        <v>991</v>
      </c>
    </row>
    <row r="3" spans="1:6">
      <c r="A3" s="3" t="s">
        <v>188</v>
      </c>
      <c r="B3" s="3" t="s">
        <v>460</v>
      </c>
      <c r="C3" s="3" t="s">
        <v>887</v>
      </c>
      <c r="D3" s="3" t="s">
        <v>888</v>
      </c>
      <c r="E3" s="2" t="s">
        <v>889</v>
      </c>
      <c r="F3" s="5" t="s">
        <v>992</v>
      </c>
    </row>
    <row r="4" spans="1:6">
      <c r="A4" s="3" t="s">
        <v>188</v>
      </c>
      <c r="B4" s="5" t="s">
        <v>460</v>
      </c>
      <c r="C4" s="3" t="s">
        <v>887</v>
      </c>
      <c r="D4" s="5" t="s">
        <v>890</v>
      </c>
      <c r="E4" s="2" t="s">
        <v>891</v>
      </c>
      <c r="F4" s="5" t="s">
        <v>992</v>
      </c>
    </row>
    <row r="5" spans="1:6">
      <c r="A5" s="3" t="s">
        <v>188</v>
      </c>
      <c r="B5" s="5" t="s">
        <v>460</v>
      </c>
      <c r="C5" s="3" t="s">
        <v>887</v>
      </c>
      <c r="D5" s="5" t="s">
        <v>892</v>
      </c>
      <c r="E5" s="2" t="s">
        <v>893</v>
      </c>
      <c r="F5" s="5" t="s">
        <v>992</v>
      </c>
    </row>
    <row r="6" spans="1:6">
      <c r="A6" s="3" t="s">
        <v>188</v>
      </c>
      <c r="B6" s="5" t="s">
        <v>460</v>
      </c>
      <c r="C6" s="3" t="s">
        <v>887</v>
      </c>
      <c r="D6" s="5" t="s">
        <v>894</v>
      </c>
      <c r="E6" s="2" t="s">
        <v>893</v>
      </c>
      <c r="F6" s="5" t="s">
        <v>992</v>
      </c>
    </row>
    <row r="7" spans="1:6">
      <c r="A7" s="3" t="s">
        <v>188</v>
      </c>
      <c r="B7" s="5" t="s">
        <v>460</v>
      </c>
      <c r="C7" s="3" t="s">
        <v>887</v>
      </c>
      <c r="D7" s="5" t="s">
        <v>895</v>
      </c>
      <c r="E7" s="2" t="s">
        <v>896</v>
      </c>
      <c r="F7" s="5" t="s">
        <v>992</v>
      </c>
    </row>
    <row r="8" spans="1:6">
      <c r="A8" s="3" t="s">
        <v>897</v>
      </c>
      <c r="B8" s="5" t="s">
        <v>898</v>
      </c>
      <c r="C8" s="3" t="s">
        <v>887</v>
      </c>
      <c r="D8" s="3" t="s">
        <v>899</v>
      </c>
      <c r="E8" s="2" t="s">
        <v>900</v>
      </c>
      <c r="F8" s="5" t="s">
        <v>992</v>
      </c>
    </row>
    <row r="9" spans="1:6">
      <c r="A9" s="3" t="s">
        <v>897</v>
      </c>
      <c r="B9" s="5" t="s">
        <v>898</v>
      </c>
      <c r="C9" s="3" t="s">
        <v>887</v>
      </c>
      <c r="D9" s="3" t="s">
        <v>901</v>
      </c>
      <c r="E9" s="2" t="s">
        <v>900</v>
      </c>
      <c r="F9" s="5" t="s">
        <v>992</v>
      </c>
    </row>
    <row r="10" spans="1:6">
      <c r="A10" s="3" t="s">
        <v>897</v>
      </c>
      <c r="B10" s="3" t="s">
        <v>431</v>
      </c>
      <c r="C10" s="5" t="s">
        <v>902</v>
      </c>
      <c r="D10" s="3" t="s">
        <v>903</v>
      </c>
      <c r="E10" s="2" t="s">
        <v>904</v>
      </c>
      <c r="F10" s="5" t="s">
        <v>992</v>
      </c>
    </row>
    <row r="11" spans="1:6">
      <c r="A11" s="3" t="s">
        <v>897</v>
      </c>
      <c r="B11" s="5" t="s">
        <v>431</v>
      </c>
      <c r="C11" s="5" t="s">
        <v>902</v>
      </c>
      <c r="D11" s="3" t="s">
        <v>903</v>
      </c>
      <c r="E11" s="2" t="s">
        <v>904</v>
      </c>
      <c r="F11" s="5" t="s">
        <v>992</v>
      </c>
    </row>
    <row r="12" spans="1:6">
      <c r="A12" s="3" t="s">
        <v>897</v>
      </c>
      <c r="B12" s="5" t="s">
        <v>905</v>
      </c>
      <c r="C12" s="3" t="s">
        <v>887</v>
      </c>
      <c r="D12" s="5" t="s">
        <v>906</v>
      </c>
      <c r="E12" s="2" t="s">
        <v>907</v>
      </c>
      <c r="F12" s="5" t="s">
        <v>992</v>
      </c>
    </row>
    <row r="13" spans="1:6">
      <c r="A13" s="3" t="s">
        <v>897</v>
      </c>
      <c r="B13" s="5" t="s">
        <v>431</v>
      </c>
      <c r="C13" s="5" t="s">
        <v>902</v>
      </c>
      <c r="D13" s="5" t="s">
        <v>895</v>
      </c>
      <c r="E13" s="2" t="s">
        <v>896</v>
      </c>
      <c r="F13" s="5" t="s">
        <v>992</v>
      </c>
    </row>
    <row r="14" spans="1:6">
      <c r="A14" s="3" t="s">
        <v>897</v>
      </c>
      <c r="B14" s="5" t="s">
        <v>431</v>
      </c>
      <c r="C14" s="5" t="s">
        <v>902</v>
      </c>
      <c r="D14" s="5" t="s">
        <v>895</v>
      </c>
      <c r="E14" s="2" t="s">
        <v>896</v>
      </c>
      <c r="F14" s="5" t="s">
        <v>992</v>
      </c>
    </row>
    <row r="15" spans="1:6">
      <c r="A15" s="3" t="s">
        <v>897</v>
      </c>
      <c r="B15" s="5" t="s">
        <v>431</v>
      </c>
      <c r="C15" s="5" t="s">
        <v>902</v>
      </c>
      <c r="D15" s="5" t="s">
        <v>908</v>
      </c>
      <c r="E15" s="2" t="s">
        <v>909</v>
      </c>
      <c r="F15" s="5" t="s">
        <v>992</v>
      </c>
    </row>
    <row r="16" spans="1:6">
      <c r="A16" s="3" t="s">
        <v>731</v>
      </c>
      <c r="B16" s="3" t="s">
        <v>905</v>
      </c>
      <c r="C16" s="3" t="s">
        <v>887</v>
      </c>
      <c r="D16" s="3" t="s">
        <v>899</v>
      </c>
      <c r="E16" s="2" t="s">
        <v>900</v>
      </c>
      <c r="F16" s="5" t="s">
        <v>992</v>
      </c>
    </row>
    <row r="17" spans="1:6">
      <c r="A17" s="3" t="s">
        <v>731</v>
      </c>
      <c r="B17" s="5" t="s">
        <v>905</v>
      </c>
      <c r="C17" s="3" t="s">
        <v>887</v>
      </c>
      <c r="D17" s="3" t="s">
        <v>910</v>
      </c>
      <c r="E17" s="2" t="s">
        <v>893</v>
      </c>
      <c r="F17" s="5" t="s">
        <v>992</v>
      </c>
    </row>
    <row r="18" spans="1:6">
      <c r="A18" s="3" t="s">
        <v>731</v>
      </c>
      <c r="B18" s="5" t="s">
        <v>460</v>
      </c>
      <c r="C18" s="3" t="s">
        <v>887</v>
      </c>
      <c r="D18" s="5" t="s">
        <v>892</v>
      </c>
      <c r="E18" s="2" t="s">
        <v>893</v>
      </c>
      <c r="F18" s="5" t="s">
        <v>992</v>
      </c>
    </row>
    <row r="19" spans="1:6">
      <c r="A19" s="3" t="s">
        <v>731</v>
      </c>
      <c r="B19" s="5" t="s">
        <v>460</v>
      </c>
      <c r="C19" s="3" t="s">
        <v>887</v>
      </c>
      <c r="D19" s="5" t="s">
        <v>894</v>
      </c>
      <c r="E19" s="2" t="s">
        <v>893</v>
      </c>
      <c r="F19" s="5" t="s">
        <v>992</v>
      </c>
    </row>
    <row r="20" spans="1:6">
      <c r="A20" s="3" t="s">
        <v>731</v>
      </c>
      <c r="B20" s="5" t="s">
        <v>603</v>
      </c>
      <c r="C20" s="5" t="s">
        <v>902</v>
      </c>
      <c r="D20" s="5" t="s">
        <v>895</v>
      </c>
      <c r="E20" s="2" t="s">
        <v>896</v>
      </c>
      <c r="F20" s="5" t="s">
        <v>992</v>
      </c>
    </row>
    <row r="21" spans="1:6">
      <c r="A21" s="3" t="s">
        <v>911</v>
      </c>
      <c r="B21" s="3" t="s">
        <v>720</v>
      </c>
      <c r="C21" s="5" t="s">
        <v>902</v>
      </c>
      <c r="D21" s="3" t="s">
        <v>901</v>
      </c>
      <c r="E21" s="2" t="s">
        <v>900</v>
      </c>
      <c r="F21" s="5" t="s">
        <v>992</v>
      </c>
    </row>
    <row r="22" spans="1:6">
      <c r="A22" s="3" t="s">
        <v>911</v>
      </c>
      <c r="B22" s="5" t="s">
        <v>912</v>
      </c>
      <c r="C22" s="3" t="s">
        <v>887</v>
      </c>
      <c r="D22" s="5" t="s">
        <v>913</v>
      </c>
      <c r="E22" s="2" t="s">
        <v>914</v>
      </c>
      <c r="F22" s="5" t="s">
        <v>992</v>
      </c>
    </row>
    <row r="23" spans="1:6">
      <c r="A23" s="3" t="s">
        <v>911</v>
      </c>
      <c r="B23" s="5" t="s">
        <v>575</v>
      </c>
      <c r="C23" s="3" t="s">
        <v>887</v>
      </c>
      <c r="D23" s="5" t="s">
        <v>915</v>
      </c>
      <c r="E23" s="2" t="s">
        <v>916</v>
      </c>
      <c r="F23" s="5" t="s">
        <v>992</v>
      </c>
    </row>
    <row r="24" spans="1:6">
      <c r="A24" s="3" t="s">
        <v>911</v>
      </c>
      <c r="B24" s="5" t="s">
        <v>720</v>
      </c>
      <c r="C24" s="5" t="s">
        <v>902</v>
      </c>
      <c r="D24" s="5" t="s">
        <v>895</v>
      </c>
      <c r="E24" s="2" t="s">
        <v>896</v>
      </c>
      <c r="F24" s="5" t="s">
        <v>992</v>
      </c>
    </row>
    <row r="25" spans="1:6">
      <c r="A25" s="3" t="s">
        <v>911</v>
      </c>
      <c r="B25" s="5" t="s">
        <v>720</v>
      </c>
      <c r="C25" s="5" t="s">
        <v>902</v>
      </c>
      <c r="D25" s="5" t="s">
        <v>908</v>
      </c>
      <c r="E25" s="2" t="s">
        <v>909</v>
      </c>
      <c r="F25" s="5" t="s">
        <v>992</v>
      </c>
    </row>
    <row r="26" spans="1:6">
      <c r="A26" s="3" t="s">
        <v>911</v>
      </c>
      <c r="B26" s="5" t="s">
        <v>720</v>
      </c>
      <c r="C26" s="5" t="s">
        <v>902</v>
      </c>
      <c r="D26" s="5" t="s">
        <v>908</v>
      </c>
      <c r="E26" s="2" t="s">
        <v>909</v>
      </c>
      <c r="F26" s="5" t="s">
        <v>992</v>
      </c>
    </row>
    <row r="27" spans="1:6">
      <c r="A27" s="3" t="s">
        <v>917</v>
      </c>
      <c r="B27" s="3" t="s">
        <v>603</v>
      </c>
      <c r="C27" s="5" t="s">
        <v>902</v>
      </c>
      <c r="D27" s="5" t="s">
        <v>895</v>
      </c>
      <c r="E27" s="2" t="s">
        <v>896</v>
      </c>
      <c r="F27" s="5" t="s">
        <v>992</v>
      </c>
    </row>
    <row r="28" spans="1:6">
      <c r="A28" s="3" t="s">
        <v>918</v>
      </c>
      <c r="B28" s="3" t="s">
        <v>720</v>
      </c>
      <c r="C28" s="5" t="s">
        <v>902</v>
      </c>
      <c r="D28" s="5" t="s">
        <v>919</v>
      </c>
      <c r="E28" s="2" t="s">
        <v>900</v>
      </c>
      <c r="F28" s="5" t="s">
        <v>992</v>
      </c>
    </row>
    <row r="29" spans="1:6">
      <c r="A29" s="3" t="s">
        <v>737</v>
      </c>
      <c r="B29" s="3" t="s">
        <v>460</v>
      </c>
      <c r="C29" s="3" t="s">
        <v>887</v>
      </c>
      <c r="D29" s="5" t="s">
        <v>919</v>
      </c>
      <c r="E29" s="2" t="s">
        <v>900</v>
      </c>
      <c r="F29" s="5" t="s">
        <v>992</v>
      </c>
    </row>
    <row r="30" spans="1:6">
      <c r="A30" s="3" t="s">
        <v>920</v>
      </c>
      <c r="B30" s="3" t="s">
        <v>720</v>
      </c>
      <c r="C30" s="5" t="s">
        <v>902</v>
      </c>
      <c r="D30" s="3" t="s">
        <v>901</v>
      </c>
      <c r="E30" s="2" t="s">
        <v>900</v>
      </c>
      <c r="F30" s="5" t="s">
        <v>992</v>
      </c>
    </row>
    <row r="31" spans="1:6">
      <c r="A31" s="3" t="s">
        <v>920</v>
      </c>
      <c r="B31" s="5" t="s">
        <v>575</v>
      </c>
      <c r="C31" s="3" t="s">
        <v>887</v>
      </c>
      <c r="D31" s="3" t="s">
        <v>901</v>
      </c>
      <c r="E31" s="2" t="s">
        <v>900</v>
      </c>
      <c r="F31" s="5" t="s">
        <v>992</v>
      </c>
    </row>
    <row r="32" spans="1:6">
      <c r="A32" s="3" t="s">
        <v>920</v>
      </c>
      <c r="B32" s="5" t="s">
        <v>575</v>
      </c>
      <c r="C32" s="3" t="s">
        <v>887</v>
      </c>
      <c r="D32" s="5" t="s">
        <v>921</v>
      </c>
      <c r="E32" s="2" t="s">
        <v>893</v>
      </c>
      <c r="F32" s="5" t="s">
        <v>992</v>
      </c>
    </row>
    <row r="33" spans="1:6">
      <c r="A33" s="3" t="s">
        <v>920</v>
      </c>
      <c r="B33" s="5" t="s">
        <v>575</v>
      </c>
      <c r="C33" s="3" t="s">
        <v>887</v>
      </c>
      <c r="D33" s="5" t="s">
        <v>922</v>
      </c>
      <c r="E33" s="2" t="s">
        <v>893</v>
      </c>
      <c r="F33" s="5" t="s">
        <v>992</v>
      </c>
    </row>
    <row r="34" spans="1:6">
      <c r="A34" s="3" t="s">
        <v>920</v>
      </c>
      <c r="B34" s="5" t="s">
        <v>575</v>
      </c>
      <c r="C34" s="3" t="s">
        <v>887</v>
      </c>
      <c r="D34" s="5" t="s">
        <v>923</v>
      </c>
      <c r="E34" s="2" t="s">
        <v>889</v>
      </c>
      <c r="F34" s="5" t="s">
        <v>992</v>
      </c>
    </row>
    <row r="35" spans="1:6">
      <c r="A35" s="3" t="s">
        <v>920</v>
      </c>
      <c r="B35" s="5" t="s">
        <v>575</v>
      </c>
      <c r="C35" s="3" t="s">
        <v>887</v>
      </c>
      <c r="D35" s="5" t="s">
        <v>894</v>
      </c>
      <c r="E35" s="2" t="s">
        <v>893</v>
      </c>
      <c r="F35" s="5" t="s">
        <v>992</v>
      </c>
    </row>
    <row r="36" spans="1:6">
      <c r="A36" s="3" t="s">
        <v>740</v>
      </c>
      <c r="B36" s="3" t="s">
        <v>460</v>
      </c>
      <c r="C36" s="3" t="s">
        <v>887</v>
      </c>
      <c r="D36" s="5" t="s">
        <v>919</v>
      </c>
      <c r="E36" s="2" t="s">
        <v>900</v>
      </c>
      <c r="F36" s="5" t="s">
        <v>992</v>
      </c>
    </row>
    <row r="37" spans="1:6">
      <c r="A37" s="3" t="s">
        <v>924</v>
      </c>
      <c r="B37" s="3" t="s">
        <v>603</v>
      </c>
      <c r="C37" s="5" t="s">
        <v>902</v>
      </c>
      <c r="D37" s="5" t="s">
        <v>895</v>
      </c>
      <c r="E37" s="2" t="s">
        <v>896</v>
      </c>
      <c r="F37" s="5" t="s">
        <v>992</v>
      </c>
    </row>
    <row r="38" spans="1:6">
      <c r="A38" s="3" t="s">
        <v>925</v>
      </c>
      <c r="B38" s="3" t="s">
        <v>431</v>
      </c>
      <c r="C38" s="5" t="s">
        <v>902</v>
      </c>
      <c r="D38" s="3" t="s">
        <v>926</v>
      </c>
      <c r="E38" s="2" t="s">
        <v>900</v>
      </c>
      <c r="F38" s="5" t="s">
        <v>992</v>
      </c>
    </row>
    <row r="39" spans="1:6">
      <c r="A39" s="3" t="s">
        <v>925</v>
      </c>
      <c r="B39" s="5" t="s">
        <v>431</v>
      </c>
      <c r="C39" s="5" t="s">
        <v>902</v>
      </c>
      <c r="D39" s="3" t="s">
        <v>901</v>
      </c>
      <c r="E39" s="2" t="s">
        <v>900</v>
      </c>
      <c r="F39" s="5" t="s">
        <v>992</v>
      </c>
    </row>
    <row r="40" spans="1:6">
      <c r="A40" s="3" t="s">
        <v>925</v>
      </c>
      <c r="B40" s="5" t="s">
        <v>431</v>
      </c>
      <c r="C40" s="5" t="s">
        <v>902</v>
      </c>
      <c r="D40" s="5" t="s">
        <v>927</v>
      </c>
      <c r="E40" s="2" t="s">
        <v>914</v>
      </c>
      <c r="F40" s="5" t="s">
        <v>992</v>
      </c>
    </row>
    <row r="41" spans="1:6">
      <c r="A41" s="3" t="s">
        <v>925</v>
      </c>
      <c r="B41" s="5" t="s">
        <v>431</v>
      </c>
      <c r="C41" s="5" t="s">
        <v>902</v>
      </c>
      <c r="D41" s="3" t="s">
        <v>903</v>
      </c>
      <c r="E41" s="2" t="s">
        <v>904</v>
      </c>
      <c r="F41" s="5" t="s">
        <v>992</v>
      </c>
    </row>
    <row r="42" spans="1:6">
      <c r="A42" s="3" t="s">
        <v>928</v>
      </c>
      <c r="B42" s="3" t="s">
        <v>905</v>
      </c>
      <c r="C42" s="3" t="s">
        <v>887</v>
      </c>
      <c r="D42" s="3" t="s">
        <v>899</v>
      </c>
      <c r="E42" s="2" t="s">
        <v>900</v>
      </c>
      <c r="F42" s="5" t="s">
        <v>992</v>
      </c>
    </row>
    <row r="43" spans="1:6">
      <c r="A43" s="3" t="s">
        <v>928</v>
      </c>
      <c r="B43" s="5" t="s">
        <v>905</v>
      </c>
      <c r="C43" s="3" t="s">
        <v>887</v>
      </c>
      <c r="D43" s="3" t="s">
        <v>910</v>
      </c>
      <c r="E43" s="2" t="s">
        <v>893</v>
      </c>
      <c r="F43" s="5" t="s">
        <v>992</v>
      </c>
    </row>
    <row r="44" spans="1:6">
      <c r="A44" s="3" t="s">
        <v>928</v>
      </c>
      <c r="B44" s="5" t="s">
        <v>905</v>
      </c>
      <c r="C44" s="3" t="s">
        <v>887</v>
      </c>
      <c r="D44" s="5" t="s">
        <v>906</v>
      </c>
      <c r="E44" s="2" t="s">
        <v>907</v>
      </c>
      <c r="F44" s="5" t="s">
        <v>992</v>
      </c>
    </row>
    <row r="45" spans="1:6">
      <c r="A45" s="3" t="s">
        <v>929</v>
      </c>
      <c r="B45" s="3" t="s">
        <v>720</v>
      </c>
      <c r="C45" s="5" t="s">
        <v>902</v>
      </c>
      <c r="D45" s="5" t="s">
        <v>919</v>
      </c>
      <c r="E45" s="2" t="s">
        <v>900</v>
      </c>
      <c r="F45" s="5" t="s">
        <v>992</v>
      </c>
    </row>
    <row r="46" spans="1:6">
      <c r="A46" s="3" t="s">
        <v>929</v>
      </c>
      <c r="B46" s="5" t="s">
        <v>720</v>
      </c>
      <c r="C46" s="5" t="s">
        <v>902</v>
      </c>
      <c r="D46" s="3" t="s">
        <v>901</v>
      </c>
      <c r="E46" s="2" t="s">
        <v>900</v>
      </c>
      <c r="F46" s="5" t="s">
        <v>992</v>
      </c>
    </row>
    <row r="47" spans="1:6">
      <c r="A47" s="3" t="s">
        <v>929</v>
      </c>
      <c r="B47" s="5" t="s">
        <v>575</v>
      </c>
      <c r="C47" s="3" t="s">
        <v>887</v>
      </c>
      <c r="D47" s="3" t="s">
        <v>901</v>
      </c>
      <c r="E47" s="2" t="s">
        <v>900</v>
      </c>
      <c r="F47" s="5" t="s">
        <v>992</v>
      </c>
    </row>
    <row r="48" spans="1:6">
      <c r="A48" s="3" t="s">
        <v>929</v>
      </c>
      <c r="B48" s="5" t="s">
        <v>575</v>
      </c>
      <c r="C48" s="3" t="s">
        <v>887</v>
      </c>
      <c r="D48" s="5" t="s">
        <v>921</v>
      </c>
      <c r="E48" s="2" t="s">
        <v>893</v>
      </c>
      <c r="F48" s="5" t="s">
        <v>992</v>
      </c>
    </row>
    <row r="49" spans="1:6">
      <c r="A49" s="3" t="s">
        <v>929</v>
      </c>
      <c r="B49" s="5" t="s">
        <v>575</v>
      </c>
      <c r="C49" s="3" t="s">
        <v>887</v>
      </c>
      <c r="D49" s="5" t="s">
        <v>906</v>
      </c>
      <c r="E49" s="2" t="s">
        <v>907</v>
      </c>
      <c r="F49" s="5" t="s">
        <v>992</v>
      </c>
    </row>
    <row r="50" spans="1:6">
      <c r="A50" s="3" t="s">
        <v>929</v>
      </c>
      <c r="B50" s="5" t="s">
        <v>575</v>
      </c>
      <c r="C50" s="3" t="s">
        <v>887</v>
      </c>
      <c r="D50" s="5" t="s">
        <v>915</v>
      </c>
      <c r="E50" s="2" t="s">
        <v>916</v>
      </c>
      <c r="F50" s="5" t="s">
        <v>992</v>
      </c>
    </row>
    <row r="51" spans="1:6">
      <c r="A51" s="3" t="s">
        <v>929</v>
      </c>
      <c r="B51" s="5" t="s">
        <v>575</v>
      </c>
      <c r="C51" s="3" t="s">
        <v>887</v>
      </c>
      <c r="D51" s="5" t="s">
        <v>894</v>
      </c>
      <c r="E51" s="2" t="s">
        <v>893</v>
      </c>
      <c r="F51" s="5" t="s">
        <v>992</v>
      </c>
    </row>
    <row r="52" spans="1:6">
      <c r="A52" s="3" t="s">
        <v>929</v>
      </c>
      <c r="B52" s="5" t="s">
        <v>720</v>
      </c>
      <c r="C52" s="5" t="s">
        <v>902</v>
      </c>
      <c r="D52" s="5" t="s">
        <v>895</v>
      </c>
      <c r="E52" s="2" t="s">
        <v>896</v>
      </c>
      <c r="F52" s="5" t="s">
        <v>992</v>
      </c>
    </row>
    <row r="53" spans="1:6">
      <c r="A53" s="3" t="s">
        <v>929</v>
      </c>
      <c r="B53" s="5" t="s">
        <v>720</v>
      </c>
      <c r="C53" s="5" t="s">
        <v>902</v>
      </c>
      <c r="D53" s="5" t="s">
        <v>895</v>
      </c>
      <c r="E53" s="2" t="s">
        <v>896</v>
      </c>
      <c r="F53" s="5" t="s">
        <v>992</v>
      </c>
    </row>
    <row r="54" spans="1:6">
      <c r="A54" s="3" t="s">
        <v>929</v>
      </c>
      <c r="B54" s="5" t="s">
        <v>720</v>
      </c>
      <c r="C54" s="5" t="s">
        <v>902</v>
      </c>
      <c r="D54" s="5" t="s">
        <v>908</v>
      </c>
      <c r="E54" s="2" t="s">
        <v>909</v>
      </c>
      <c r="F54" s="5" t="s">
        <v>992</v>
      </c>
    </row>
    <row r="55" spans="1:6">
      <c r="A55" s="3" t="s">
        <v>747</v>
      </c>
      <c r="B55" s="3" t="s">
        <v>431</v>
      </c>
      <c r="C55" s="5" t="s">
        <v>902</v>
      </c>
      <c r="D55" s="5" t="s">
        <v>919</v>
      </c>
      <c r="E55" s="2" t="s">
        <v>900</v>
      </c>
      <c r="F55" s="5" t="s">
        <v>992</v>
      </c>
    </row>
    <row r="56" spans="1:6">
      <c r="A56" s="3" t="s">
        <v>747</v>
      </c>
      <c r="B56" s="5" t="s">
        <v>431</v>
      </c>
      <c r="C56" s="5" t="s">
        <v>902</v>
      </c>
      <c r="D56" s="3" t="s">
        <v>926</v>
      </c>
      <c r="E56" s="2" t="s">
        <v>900</v>
      </c>
      <c r="F56" s="5" t="s">
        <v>992</v>
      </c>
    </row>
    <row r="57" spans="1:6">
      <c r="A57" s="3" t="s">
        <v>747</v>
      </c>
      <c r="B57" s="5" t="s">
        <v>431</v>
      </c>
      <c r="C57" s="5" t="s">
        <v>902</v>
      </c>
      <c r="D57" s="3" t="s">
        <v>901</v>
      </c>
      <c r="E57" s="2" t="s">
        <v>900</v>
      </c>
      <c r="F57" s="5" t="s">
        <v>992</v>
      </c>
    </row>
    <row r="58" spans="1:6">
      <c r="A58" s="3" t="s">
        <v>747</v>
      </c>
      <c r="B58" s="5" t="s">
        <v>431</v>
      </c>
      <c r="C58" s="5" t="s">
        <v>902</v>
      </c>
      <c r="D58" s="3" t="s">
        <v>903</v>
      </c>
      <c r="E58" s="2" t="s">
        <v>904</v>
      </c>
      <c r="F58" s="5" t="s">
        <v>992</v>
      </c>
    </row>
    <row r="59" spans="1:6">
      <c r="A59" s="3" t="s">
        <v>747</v>
      </c>
      <c r="B59" s="5" t="s">
        <v>431</v>
      </c>
      <c r="C59" s="5" t="s">
        <v>902</v>
      </c>
      <c r="D59" s="5" t="s">
        <v>895</v>
      </c>
      <c r="E59" s="2" t="s">
        <v>896</v>
      </c>
      <c r="F59" s="5" t="s">
        <v>992</v>
      </c>
    </row>
    <row r="60" spans="1:6">
      <c r="A60" s="3" t="s">
        <v>930</v>
      </c>
      <c r="B60" s="3" t="s">
        <v>575</v>
      </c>
      <c r="C60" s="3" t="s">
        <v>887</v>
      </c>
      <c r="D60" s="5" t="s">
        <v>919</v>
      </c>
      <c r="E60" s="2" t="s">
        <v>900</v>
      </c>
      <c r="F60" s="5" t="s">
        <v>992</v>
      </c>
    </row>
    <row r="61" spans="1:6">
      <c r="A61" s="3" t="s">
        <v>930</v>
      </c>
      <c r="B61" s="5" t="s">
        <v>575</v>
      </c>
      <c r="C61" s="3" t="s">
        <v>887</v>
      </c>
      <c r="D61" s="5" t="s">
        <v>921</v>
      </c>
      <c r="E61" s="2" t="s">
        <v>893</v>
      </c>
      <c r="F61" s="5" t="s">
        <v>992</v>
      </c>
    </row>
    <row r="62" spans="1:6">
      <c r="A62" s="3" t="s">
        <v>930</v>
      </c>
      <c r="B62" s="5" t="s">
        <v>931</v>
      </c>
      <c r="C62" s="3" t="s">
        <v>887</v>
      </c>
      <c r="D62" s="5" t="s">
        <v>922</v>
      </c>
      <c r="E62" s="2" t="s">
        <v>893</v>
      </c>
      <c r="F62" s="5" t="s">
        <v>992</v>
      </c>
    </row>
    <row r="63" spans="1:6">
      <c r="A63" s="3" t="s">
        <v>930</v>
      </c>
      <c r="B63" s="5" t="s">
        <v>931</v>
      </c>
      <c r="C63" s="3" t="s">
        <v>887</v>
      </c>
      <c r="D63" s="5" t="s">
        <v>892</v>
      </c>
      <c r="E63" s="2" t="s">
        <v>893</v>
      </c>
      <c r="F63" s="5" t="s">
        <v>992</v>
      </c>
    </row>
    <row r="64" spans="1:6">
      <c r="A64" s="3" t="s">
        <v>930</v>
      </c>
      <c r="B64" s="5" t="s">
        <v>931</v>
      </c>
      <c r="C64" s="3" t="s">
        <v>887</v>
      </c>
      <c r="D64" s="5" t="s">
        <v>932</v>
      </c>
      <c r="E64" s="2" t="s">
        <v>893</v>
      </c>
      <c r="F64" s="5" t="s">
        <v>992</v>
      </c>
    </row>
    <row r="65" spans="1:6">
      <c r="A65" s="3" t="s">
        <v>930</v>
      </c>
      <c r="B65" s="5" t="s">
        <v>575</v>
      </c>
      <c r="C65" s="3" t="s">
        <v>887</v>
      </c>
      <c r="D65" s="5" t="s">
        <v>933</v>
      </c>
      <c r="E65" s="2" t="s">
        <v>893</v>
      </c>
      <c r="F65" s="5" t="s">
        <v>992</v>
      </c>
    </row>
    <row r="66" spans="1:6">
      <c r="A66" s="3" t="s">
        <v>930</v>
      </c>
      <c r="B66" s="5" t="s">
        <v>931</v>
      </c>
      <c r="C66" s="3" t="s">
        <v>887</v>
      </c>
      <c r="D66" s="5" t="s">
        <v>915</v>
      </c>
      <c r="E66" s="2" t="s">
        <v>916</v>
      </c>
      <c r="F66" s="5" t="s">
        <v>992</v>
      </c>
    </row>
    <row r="67" spans="1:6">
      <c r="A67" s="3" t="s">
        <v>930</v>
      </c>
      <c r="B67" s="5" t="s">
        <v>931</v>
      </c>
      <c r="C67" s="3" t="s">
        <v>887</v>
      </c>
      <c r="D67" s="5" t="s">
        <v>894</v>
      </c>
      <c r="E67" s="2" t="s">
        <v>893</v>
      </c>
      <c r="F67" s="5" t="s">
        <v>992</v>
      </c>
    </row>
    <row r="68" spans="1:6">
      <c r="A68" s="3" t="s">
        <v>930</v>
      </c>
      <c r="B68" s="5" t="s">
        <v>575</v>
      </c>
      <c r="C68" s="3" t="s">
        <v>887</v>
      </c>
      <c r="D68" s="5" t="s">
        <v>895</v>
      </c>
      <c r="E68" s="2" t="s">
        <v>896</v>
      </c>
      <c r="F68" s="5" t="s">
        <v>992</v>
      </c>
    </row>
    <row r="69" spans="1:6">
      <c r="A69" s="3" t="s">
        <v>930</v>
      </c>
      <c r="B69" s="5" t="s">
        <v>720</v>
      </c>
      <c r="C69" s="5" t="s">
        <v>902</v>
      </c>
      <c r="D69" s="5" t="s">
        <v>895</v>
      </c>
      <c r="E69" s="2" t="s">
        <v>896</v>
      </c>
      <c r="F69" s="5" t="s">
        <v>992</v>
      </c>
    </row>
    <row r="70" spans="1:6">
      <c r="A70" s="3" t="s">
        <v>750</v>
      </c>
      <c r="B70" s="3" t="s">
        <v>720</v>
      </c>
      <c r="C70" s="5" t="s">
        <v>902</v>
      </c>
      <c r="D70" s="5" t="s">
        <v>919</v>
      </c>
      <c r="E70" s="2" t="s">
        <v>900</v>
      </c>
      <c r="F70" s="5" t="s">
        <v>992</v>
      </c>
    </row>
    <row r="71" spans="1:6">
      <c r="A71" s="3" t="s">
        <v>750</v>
      </c>
      <c r="B71" s="5" t="s">
        <v>720</v>
      </c>
      <c r="C71" s="5" t="s">
        <v>902</v>
      </c>
      <c r="D71" s="3" t="s">
        <v>901</v>
      </c>
      <c r="E71" s="2" t="s">
        <v>900</v>
      </c>
      <c r="F71" s="5" t="s">
        <v>992</v>
      </c>
    </row>
    <row r="72" spans="1:6">
      <c r="A72" s="3" t="s">
        <v>750</v>
      </c>
      <c r="B72" s="5" t="s">
        <v>720</v>
      </c>
      <c r="C72" s="5" t="s">
        <v>902</v>
      </c>
      <c r="D72" s="3" t="s">
        <v>901</v>
      </c>
      <c r="E72" s="2" t="s">
        <v>900</v>
      </c>
      <c r="F72" s="5" t="s">
        <v>992</v>
      </c>
    </row>
    <row r="73" spans="1:6">
      <c r="A73" s="3" t="s">
        <v>750</v>
      </c>
      <c r="B73" s="5" t="s">
        <v>720</v>
      </c>
      <c r="C73" s="5" t="s">
        <v>902</v>
      </c>
      <c r="D73" s="3" t="s">
        <v>903</v>
      </c>
      <c r="E73" s="2" t="s">
        <v>904</v>
      </c>
      <c r="F73" s="5" t="s">
        <v>992</v>
      </c>
    </row>
    <row r="74" spans="1:6">
      <c r="A74" s="3" t="s">
        <v>750</v>
      </c>
      <c r="B74" s="5" t="s">
        <v>575</v>
      </c>
      <c r="C74" s="3" t="s">
        <v>887</v>
      </c>
      <c r="D74" s="5" t="s">
        <v>933</v>
      </c>
      <c r="E74" s="2" t="s">
        <v>893</v>
      </c>
      <c r="F74" s="5" t="s">
        <v>992</v>
      </c>
    </row>
    <row r="75" spans="1:6">
      <c r="A75" s="3" t="s">
        <v>750</v>
      </c>
      <c r="B75" s="5" t="s">
        <v>720</v>
      </c>
      <c r="C75" s="5" t="s">
        <v>902</v>
      </c>
      <c r="D75" s="5" t="s">
        <v>895</v>
      </c>
      <c r="E75" s="2" t="s">
        <v>896</v>
      </c>
      <c r="F75" s="5" t="s">
        <v>992</v>
      </c>
    </row>
    <row r="76" spans="1:6">
      <c r="A76" s="3" t="s">
        <v>934</v>
      </c>
      <c r="B76" s="3" t="s">
        <v>720</v>
      </c>
      <c r="C76" s="5" t="s">
        <v>902</v>
      </c>
      <c r="D76" s="5" t="s">
        <v>919</v>
      </c>
      <c r="E76" s="2" t="s">
        <v>900</v>
      </c>
      <c r="F76" s="5" t="s">
        <v>992</v>
      </c>
    </row>
    <row r="77" spans="1:6">
      <c r="A77" s="3" t="s">
        <v>934</v>
      </c>
      <c r="B77" s="5" t="s">
        <v>720</v>
      </c>
      <c r="C77" s="5" t="s">
        <v>902</v>
      </c>
      <c r="D77" s="5" t="s">
        <v>919</v>
      </c>
      <c r="E77" s="2" t="s">
        <v>900</v>
      </c>
      <c r="F77" s="5" t="s">
        <v>992</v>
      </c>
    </row>
    <row r="78" spans="1:6">
      <c r="A78" s="3" t="s">
        <v>934</v>
      </c>
      <c r="B78" s="5" t="s">
        <v>720</v>
      </c>
      <c r="C78" s="5" t="s">
        <v>902</v>
      </c>
      <c r="D78" s="3" t="s">
        <v>926</v>
      </c>
      <c r="E78" s="2" t="s">
        <v>900</v>
      </c>
      <c r="F78" s="5" t="s">
        <v>992</v>
      </c>
    </row>
    <row r="79" spans="1:6">
      <c r="A79" s="3" t="s">
        <v>934</v>
      </c>
      <c r="B79" s="5" t="s">
        <v>431</v>
      </c>
      <c r="C79" s="5" t="s">
        <v>902</v>
      </c>
      <c r="D79" s="3" t="s">
        <v>903</v>
      </c>
      <c r="E79" s="2" t="s">
        <v>904</v>
      </c>
      <c r="F79" s="5" t="s">
        <v>992</v>
      </c>
    </row>
    <row r="80" spans="1:6">
      <c r="A80" s="3" t="s">
        <v>934</v>
      </c>
      <c r="B80" s="5" t="s">
        <v>603</v>
      </c>
      <c r="C80" s="5" t="s">
        <v>902</v>
      </c>
      <c r="D80" s="5" t="s">
        <v>935</v>
      </c>
      <c r="E80" s="5" t="s">
        <v>936</v>
      </c>
      <c r="F80" s="5" t="s">
        <v>992</v>
      </c>
    </row>
    <row r="81" spans="1:6">
      <c r="A81" s="3" t="s">
        <v>934</v>
      </c>
      <c r="B81" s="5" t="s">
        <v>431</v>
      </c>
      <c r="C81" s="5" t="s">
        <v>902</v>
      </c>
      <c r="D81" s="5" t="s">
        <v>895</v>
      </c>
      <c r="E81" s="2" t="s">
        <v>896</v>
      </c>
      <c r="F81" s="5" t="s">
        <v>992</v>
      </c>
    </row>
    <row r="82" spans="1:6">
      <c r="A82" s="3" t="s">
        <v>934</v>
      </c>
      <c r="B82" s="5" t="s">
        <v>720</v>
      </c>
      <c r="C82" s="5" t="s">
        <v>902</v>
      </c>
      <c r="D82" s="5" t="s">
        <v>895</v>
      </c>
      <c r="E82" s="2" t="s">
        <v>896</v>
      </c>
      <c r="F82" s="5" t="s">
        <v>992</v>
      </c>
    </row>
    <row r="83" spans="1:6">
      <c r="A83" s="3" t="s">
        <v>934</v>
      </c>
      <c r="B83" s="5" t="s">
        <v>720</v>
      </c>
      <c r="C83" s="5" t="s">
        <v>902</v>
      </c>
      <c r="D83" s="5" t="s">
        <v>908</v>
      </c>
      <c r="E83" s="2" t="s">
        <v>909</v>
      </c>
      <c r="F83" s="5" t="s">
        <v>992</v>
      </c>
    </row>
    <row r="84" spans="1:6">
      <c r="A84" s="3" t="s">
        <v>937</v>
      </c>
      <c r="B84" s="3" t="s">
        <v>720</v>
      </c>
      <c r="C84" s="5" t="s">
        <v>902</v>
      </c>
      <c r="D84" s="3" t="s">
        <v>938</v>
      </c>
      <c r="E84" s="3" t="s">
        <v>939</v>
      </c>
      <c r="F84" s="5" t="s">
        <v>992</v>
      </c>
    </row>
    <row r="85" spans="1:6">
      <c r="A85" s="3" t="s">
        <v>937</v>
      </c>
      <c r="B85" s="5" t="s">
        <v>431</v>
      </c>
      <c r="C85" s="5" t="s">
        <v>902</v>
      </c>
      <c r="D85" s="5" t="s">
        <v>895</v>
      </c>
      <c r="E85" s="2" t="s">
        <v>896</v>
      </c>
      <c r="F85" s="5" t="s">
        <v>992</v>
      </c>
    </row>
    <row r="86" spans="1:6">
      <c r="A86" s="3" t="s">
        <v>940</v>
      </c>
      <c r="B86" s="3" t="s">
        <v>460</v>
      </c>
      <c r="C86" s="3" t="s">
        <v>887</v>
      </c>
      <c r="D86" s="5" t="s">
        <v>915</v>
      </c>
      <c r="E86" s="2" t="s">
        <v>916</v>
      </c>
      <c r="F86" s="5" t="s">
        <v>992</v>
      </c>
    </row>
    <row r="87" spans="1:6">
      <c r="A87" s="3" t="s">
        <v>761</v>
      </c>
      <c r="B87" s="3" t="s">
        <v>431</v>
      </c>
      <c r="C87" s="5" t="s">
        <v>902</v>
      </c>
      <c r="D87" s="5" t="s">
        <v>895</v>
      </c>
      <c r="E87" s="2" t="s">
        <v>896</v>
      </c>
      <c r="F87" s="5" t="s">
        <v>992</v>
      </c>
    </row>
    <row r="88" spans="1:6">
      <c r="A88" s="3" t="s">
        <v>941</v>
      </c>
      <c r="B88" s="3" t="s">
        <v>720</v>
      </c>
      <c r="C88" s="5" t="s">
        <v>902</v>
      </c>
      <c r="D88" s="5" t="s">
        <v>919</v>
      </c>
      <c r="E88" s="2" t="s">
        <v>900</v>
      </c>
      <c r="F88" s="5" t="s">
        <v>992</v>
      </c>
    </row>
    <row r="89" spans="1:6">
      <c r="A89" s="3" t="s">
        <v>941</v>
      </c>
      <c r="B89" s="5" t="s">
        <v>905</v>
      </c>
      <c r="C89" s="3" t="s">
        <v>887</v>
      </c>
      <c r="D89" s="3" t="s">
        <v>899</v>
      </c>
      <c r="E89" s="2" t="s">
        <v>900</v>
      </c>
      <c r="F89" s="5" t="s">
        <v>992</v>
      </c>
    </row>
    <row r="90" spans="1:6">
      <c r="A90" s="3" t="s">
        <v>941</v>
      </c>
      <c r="B90" s="5" t="s">
        <v>931</v>
      </c>
      <c r="C90" s="3" t="s">
        <v>887</v>
      </c>
      <c r="D90" s="3" t="s">
        <v>901</v>
      </c>
      <c r="E90" s="2" t="s">
        <v>900</v>
      </c>
      <c r="F90" s="5" t="s">
        <v>992</v>
      </c>
    </row>
    <row r="91" spans="1:6">
      <c r="A91" s="3" t="s">
        <v>941</v>
      </c>
      <c r="B91" s="5" t="s">
        <v>931</v>
      </c>
      <c r="C91" s="3" t="s">
        <v>887</v>
      </c>
      <c r="D91" s="3" t="s">
        <v>901</v>
      </c>
      <c r="E91" s="2" t="s">
        <v>900</v>
      </c>
      <c r="F91" s="5" t="s">
        <v>992</v>
      </c>
    </row>
    <row r="92" spans="1:6">
      <c r="A92" s="3" t="s">
        <v>941</v>
      </c>
      <c r="B92" s="5" t="s">
        <v>720</v>
      </c>
      <c r="C92" s="5" t="s">
        <v>902</v>
      </c>
      <c r="D92" s="3" t="s">
        <v>903</v>
      </c>
      <c r="E92" s="2" t="s">
        <v>904</v>
      </c>
      <c r="F92" s="5" t="s">
        <v>992</v>
      </c>
    </row>
    <row r="93" spans="1:6">
      <c r="A93" s="3" t="s">
        <v>941</v>
      </c>
      <c r="B93" s="5" t="s">
        <v>722</v>
      </c>
      <c r="C93" s="3" t="s">
        <v>887</v>
      </c>
      <c r="D93" s="5" t="s">
        <v>906</v>
      </c>
      <c r="E93" s="2" t="s">
        <v>907</v>
      </c>
      <c r="F93" s="5" t="s">
        <v>992</v>
      </c>
    </row>
    <row r="94" spans="1:6">
      <c r="A94" s="3" t="s">
        <v>941</v>
      </c>
      <c r="B94" s="5" t="s">
        <v>931</v>
      </c>
      <c r="C94" s="3" t="s">
        <v>887</v>
      </c>
      <c r="D94" s="5" t="s">
        <v>892</v>
      </c>
      <c r="E94" s="2" t="s">
        <v>893</v>
      </c>
      <c r="F94" s="5" t="s">
        <v>992</v>
      </c>
    </row>
    <row r="95" spans="1:6">
      <c r="A95" s="3" t="s">
        <v>941</v>
      </c>
      <c r="B95" s="5" t="s">
        <v>931</v>
      </c>
      <c r="C95" s="3" t="s">
        <v>887</v>
      </c>
      <c r="D95" s="5" t="s">
        <v>932</v>
      </c>
      <c r="E95" s="2" t="s">
        <v>893</v>
      </c>
      <c r="F95" s="5" t="s">
        <v>992</v>
      </c>
    </row>
    <row r="96" spans="1:6">
      <c r="A96" s="3" t="s">
        <v>941</v>
      </c>
      <c r="B96" s="5" t="s">
        <v>931</v>
      </c>
      <c r="C96" s="3" t="s">
        <v>887</v>
      </c>
      <c r="D96" s="5" t="s">
        <v>927</v>
      </c>
      <c r="E96" s="2" t="s">
        <v>914</v>
      </c>
      <c r="F96" s="5" t="s">
        <v>992</v>
      </c>
    </row>
    <row r="97" spans="1:6">
      <c r="A97" s="3" t="s">
        <v>941</v>
      </c>
      <c r="B97" s="5" t="s">
        <v>720</v>
      </c>
      <c r="C97" s="5" t="s">
        <v>902</v>
      </c>
      <c r="D97" s="5" t="s">
        <v>895</v>
      </c>
      <c r="E97" s="2" t="s">
        <v>896</v>
      </c>
      <c r="F97" s="5" t="s">
        <v>992</v>
      </c>
    </row>
    <row r="98" spans="1:6">
      <c r="A98" s="3" t="s">
        <v>942</v>
      </c>
      <c r="B98" s="3" t="s">
        <v>575</v>
      </c>
      <c r="C98" s="3" t="s">
        <v>887</v>
      </c>
      <c r="D98" s="5" t="s">
        <v>906</v>
      </c>
      <c r="E98" s="2" t="s">
        <v>907</v>
      </c>
      <c r="F98" s="5" t="s">
        <v>992</v>
      </c>
    </row>
    <row r="99" spans="1:6">
      <c r="A99" s="3" t="s">
        <v>943</v>
      </c>
      <c r="B99" s="3" t="s">
        <v>726</v>
      </c>
      <c r="C99" s="3" t="s">
        <v>887</v>
      </c>
      <c r="D99" s="5" t="s">
        <v>919</v>
      </c>
      <c r="E99" s="2" t="s">
        <v>900</v>
      </c>
      <c r="F99" s="5" t="s">
        <v>992</v>
      </c>
    </row>
    <row r="100" spans="1:6">
      <c r="A100" s="3" t="s">
        <v>943</v>
      </c>
      <c r="B100" s="5" t="s">
        <v>726</v>
      </c>
      <c r="C100" s="3" t="s">
        <v>887</v>
      </c>
      <c r="D100" s="5" t="s">
        <v>919</v>
      </c>
      <c r="E100" s="2" t="s">
        <v>900</v>
      </c>
      <c r="F100" s="5" t="s">
        <v>992</v>
      </c>
    </row>
    <row r="101" spans="1:6">
      <c r="A101" s="3" t="s">
        <v>943</v>
      </c>
      <c r="B101" s="5" t="s">
        <v>720</v>
      </c>
      <c r="C101" s="5" t="s">
        <v>902</v>
      </c>
      <c r="D101" s="5" t="s">
        <v>919</v>
      </c>
      <c r="E101" s="2" t="s">
        <v>900</v>
      </c>
      <c r="F101" s="5" t="s">
        <v>992</v>
      </c>
    </row>
    <row r="102" spans="1:6">
      <c r="A102" s="3" t="s">
        <v>943</v>
      </c>
      <c r="B102" s="5" t="s">
        <v>720</v>
      </c>
      <c r="C102" s="5" t="s">
        <v>902</v>
      </c>
      <c r="D102" s="5" t="s">
        <v>919</v>
      </c>
      <c r="E102" s="2" t="s">
        <v>900</v>
      </c>
      <c r="F102" s="5" t="s">
        <v>992</v>
      </c>
    </row>
    <row r="103" spans="1:6">
      <c r="A103" s="3" t="s">
        <v>943</v>
      </c>
      <c r="B103" s="5" t="s">
        <v>720</v>
      </c>
      <c r="C103" s="5" t="s">
        <v>902</v>
      </c>
      <c r="D103" s="3" t="s">
        <v>901</v>
      </c>
      <c r="E103" s="2" t="s">
        <v>900</v>
      </c>
      <c r="F103" s="5" t="s">
        <v>992</v>
      </c>
    </row>
    <row r="104" spans="1:6">
      <c r="A104" s="3" t="s">
        <v>943</v>
      </c>
      <c r="B104" s="5" t="s">
        <v>726</v>
      </c>
      <c r="C104" s="3" t="s">
        <v>887</v>
      </c>
      <c r="D104" s="3" t="s">
        <v>903</v>
      </c>
      <c r="E104" s="2" t="s">
        <v>904</v>
      </c>
      <c r="F104" s="5" t="s">
        <v>992</v>
      </c>
    </row>
    <row r="105" spans="1:6">
      <c r="A105" s="3" t="s">
        <v>943</v>
      </c>
      <c r="B105" s="5" t="s">
        <v>720</v>
      </c>
      <c r="C105" s="5" t="s">
        <v>902</v>
      </c>
      <c r="D105" s="3" t="s">
        <v>903</v>
      </c>
      <c r="E105" s="2" t="s">
        <v>904</v>
      </c>
      <c r="F105" s="5" t="s">
        <v>992</v>
      </c>
    </row>
    <row r="106" spans="1:6">
      <c r="A106" s="3" t="s">
        <v>943</v>
      </c>
      <c r="B106" s="5" t="s">
        <v>726</v>
      </c>
      <c r="C106" s="3" t="s">
        <v>887</v>
      </c>
      <c r="D106" s="5" t="s">
        <v>944</v>
      </c>
      <c r="E106" s="2" t="s">
        <v>907</v>
      </c>
      <c r="F106" s="5" t="s">
        <v>992</v>
      </c>
    </row>
    <row r="107" spans="1:6">
      <c r="A107" s="3" t="s">
        <v>943</v>
      </c>
      <c r="B107" s="5" t="s">
        <v>726</v>
      </c>
      <c r="C107" s="3" t="s">
        <v>887</v>
      </c>
      <c r="D107" s="5" t="s">
        <v>894</v>
      </c>
      <c r="E107" s="2" t="s">
        <v>893</v>
      </c>
      <c r="F107" s="5" t="s">
        <v>992</v>
      </c>
    </row>
    <row r="108" spans="1:6">
      <c r="A108" s="3" t="s">
        <v>943</v>
      </c>
      <c r="B108" s="5" t="s">
        <v>720</v>
      </c>
      <c r="C108" s="5" t="s">
        <v>902</v>
      </c>
      <c r="D108" s="5" t="s">
        <v>895</v>
      </c>
      <c r="E108" s="2" t="s">
        <v>896</v>
      </c>
      <c r="F108" s="5" t="s">
        <v>992</v>
      </c>
    </row>
    <row r="109" spans="1:6">
      <c r="A109" s="3" t="s">
        <v>771</v>
      </c>
      <c r="B109" s="3" t="s">
        <v>931</v>
      </c>
      <c r="C109" s="3" t="s">
        <v>887</v>
      </c>
      <c r="D109" s="3" t="s">
        <v>945</v>
      </c>
      <c r="E109" s="2" t="s">
        <v>900</v>
      </c>
      <c r="F109" s="5" t="s">
        <v>992</v>
      </c>
    </row>
    <row r="110" spans="1:6">
      <c r="A110" s="3" t="s">
        <v>771</v>
      </c>
      <c r="B110" s="5" t="s">
        <v>603</v>
      </c>
      <c r="C110" s="5" t="s">
        <v>902</v>
      </c>
      <c r="D110" s="5" t="s">
        <v>895</v>
      </c>
      <c r="E110" s="2" t="s">
        <v>896</v>
      </c>
      <c r="F110" s="5" t="s">
        <v>992</v>
      </c>
    </row>
    <row r="111" spans="1:6">
      <c r="A111" s="3" t="s">
        <v>946</v>
      </c>
      <c r="B111" s="3" t="s">
        <v>720</v>
      </c>
      <c r="C111" s="5" t="s">
        <v>902</v>
      </c>
      <c r="D111" s="5" t="s">
        <v>919</v>
      </c>
      <c r="E111" s="2" t="s">
        <v>900</v>
      </c>
      <c r="F111" s="5" t="s">
        <v>992</v>
      </c>
    </row>
    <row r="112" spans="1:6">
      <c r="A112" s="3" t="s">
        <v>946</v>
      </c>
      <c r="B112" s="5" t="s">
        <v>905</v>
      </c>
      <c r="C112" s="3" t="s">
        <v>887</v>
      </c>
      <c r="D112" s="3" t="s">
        <v>899</v>
      </c>
      <c r="E112" s="2" t="s">
        <v>900</v>
      </c>
      <c r="F112" s="5" t="s">
        <v>992</v>
      </c>
    </row>
    <row r="113" spans="1:6">
      <c r="A113" s="3" t="s">
        <v>946</v>
      </c>
      <c r="B113" s="5" t="s">
        <v>931</v>
      </c>
      <c r="C113" s="3" t="s">
        <v>887</v>
      </c>
      <c r="D113" s="3" t="s">
        <v>945</v>
      </c>
      <c r="E113" s="2" t="s">
        <v>900</v>
      </c>
      <c r="F113" s="5" t="s">
        <v>992</v>
      </c>
    </row>
    <row r="114" spans="1:6">
      <c r="A114" s="3" t="s">
        <v>946</v>
      </c>
      <c r="B114" s="5" t="s">
        <v>720</v>
      </c>
      <c r="C114" s="5" t="s">
        <v>902</v>
      </c>
      <c r="D114" s="3" t="s">
        <v>901</v>
      </c>
      <c r="E114" s="2" t="s">
        <v>900</v>
      </c>
      <c r="F114" s="5" t="s">
        <v>992</v>
      </c>
    </row>
    <row r="115" spans="1:6">
      <c r="A115" s="3" t="s">
        <v>946</v>
      </c>
      <c r="B115" s="5" t="s">
        <v>905</v>
      </c>
      <c r="C115" s="3" t="s">
        <v>887</v>
      </c>
      <c r="D115" s="5" t="s">
        <v>906</v>
      </c>
      <c r="E115" s="2" t="s">
        <v>907</v>
      </c>
      <c r="F115" s="5" t="s">
        <v>992</v>
      </c>
    </row>
    <row r="116" spans="1:6">
      <c r="A116" s="3" t="s">
        <v>946</v>
      </c>
      <c r="B116" s="5" t="s">
        <v>931</v>
      </c>
      <c r="C116" s="3" t="s">
        <v>887</v>
      </c>
      <c r="D116" s="5" t="s">
        <v>892</v>
      </c>
      <c r="E116" s="2" t="s">
        <v>893</v>
      </c>
      <c r="F116" s="5" t="s">
        <v>992</v>
      </c>
    </row>
    <row r="117" spans="1:6">
      <c r="A117" s="3" t="s">
        <v>946</v>
      </c>
      <c r="B117" s="5" t="s">
        <v>931</v>
      </c>
      <c r="C117" s="3" t="s">
        <v>887</v>
      </c>
      <c r="D117" s="5" t="s">
        <v>927</v>
      </c>
      <c r="E117" s="2" t="s">
        <v>914</v>
      </c>
      <c r="F117" s="5" t="s">
        <v>992</v>
      </c>
    </row>
    <row r="118" spans="1:6">
      <c r="A118" s="3" t="s">
        <v>946</v>
      </c>
      <c r="B118" s="5" t="s">
        <v>905</v>
      </c>
      <c r="C118" s="3" t="s">
        <v>887</v>
      </c>
      <c r="D118" s="5" t="s">
        <v>915</v>
      </c>
      <c r="E118" s="2" t="s">
        <v>916</v>
      </c>
      <c r="F118" s="5" t="s">
        <v>992</v>
      </c>
    </row>
    <row r="119" spans="1:6">
      <c r="A119" s="3" t="s">
        <v>946</v>
      </c>
      <c r="B119" s="5" t="s">
        <v>720</v>
      </c>
      <c r="C119" s="5" t="s">
        <v>902</v>
      </c>
      <c r="D119" s="5" t="s">
        <v>895</v>
      </c>
      <c r="E119" s="2" t="s">
        <v>896</v>
      </c>
      <c r="F119" s="5" t="s">
        <v>992</v>
      </c>
    </row>
    <row r="120" spans="1:6">
      <c r="A120" s="3" t="s">
        <v>946</v>
      </c>
      <c r="B120" s="5" t="s">
        <v>720</v>
      </c>
      <c r="C120" s="5" t="s">
        <v>902</v>
      </c>
      <c r="D120" s="5" t="s">
        <v>908</v>
      </c>
      <c r="E120" s="2" t="s">
        <v>909</v>
      </c>
      <c r="F120" s="5" t="s">
        <v>992</v>
      </c>
    </row>
    <row r="121" spans="1:6">
      <c r="A121" s="3" t="s">
        <v>947</v>
      </c>
      <c r="B121" s="5" t="s">
        <v>726</v>
      </c>
      <c r="C121" s="3" t="s">
        <v>887</v>
      </c>
      <c r="D121" s="5" t="s">
        <v>919</v>
      </c>
      <c r="E121" s="2" t="s">
        <v>900</v>
      </c>
      <c r="F121" s="5" t="s">
        <v>297</v>
      </c>
    </row>
    <row r="122" spans="1:6">
      <c r="A122" s="3" t="s">
        <v>947</v>
      </c>
      <c r="B122" s="5" t="s">
        <v>720</v>
      </c>
      <c r="C122" s="5" t="s">
        <v>902</v>
      </c>
      <c r="D122" s="5" t="s">
        <v>919</v>
      </c>
      <c r="E122" s="2" t="s">
        <v>900</v>
      </c>
      <c r="F122" s="5" t="s">
        <v>297</v>
      </c>
    </row>
    <row r="123" spans="1:6">
      <c r="A123" s="3" t="s">
        <v>947</v>
      </c>
      <c r="B123" s="5" t="s">
        <v>720</v>
      </c>
      <c r="C123" s="5" t="s">
        <v>902</v>
      </c>
      <c r="D123" s="5" t="s">
        <v>919</v>
      </c>
      <c r="E123" s="2" t="s">
        <v>900</v>
      </c>
      <c r="F123" s="5" t="s">
        <v>297</v>
      </c>
    </row>
    <row r="124" spans="1:6">
      <c r="A124" s="3" t="s">
        <v>947</v>
      </c>
      <c r="B124" s="5" t="s">
        <v>720</v>
      </c>
      <c r="C124" s="5" t="s">
        <v>902</v>
      </c>
      <c r="D124" s="3" t="s">
        <v>926</v>
      </c>
      <c r="E124" s="2" t="s">
        <v>900</v>
      </c>
      <c r="F124" s="5" t="s">
        <v>297</v>
      </c>
    </row>
    <row r="125" spans="1:6">
      <c r="A125" s="3" t="s">
        <v>947</v>
      </c>
      <c r="B125" s="3" t="s">
        <v>460</v>
      </c>
      <c r="C125" s="3" t="s">
        <v>887</v>
      </c>
      <c r="D125" s="3" t="s">
        <v>948</v>
      </c>
      <c r="E125" s="2" t="s">
        <v>893</v>
      </c>
      <c r="F125" s="5" t="s">
        <v>297</v>
      </c>
    </row>
    <row r="126" spans="1:6">
      <c r="A126" s="3" t="s">
        <v>947</v>
      </c>
      <c r="B126" s="5" t="s">
        <v>726</v>
      </c>
      <c r="C126" s="3" t="s">
        <v>887</v>
      </c>
      <c r="D126" s="3" t="s">
        <v>945</v>
      </c>
      <c r="E126" s="2" t="s">
        <v>900</v>
      </c>
      <c r="F126" s="5" t="s">
        <v>297</v>
      </c>
    </row>
    <row r="127" spans="1:6">
      <c r="A127" s="3" t="s">
        <v>947</v>
      </c>
      <c r="B127" s="5" t="s">
        <v>460</v>
      </c>
      <c r="C127" s="3" t="s">
        <v>887</v>
      </c>
      <c r="D127" s="3" t="s">
        <v>901</v>
      </c>
      <c r="E127" s="2" t="s">
        <v>900</v>
      </c>
      <c r="F127" s="5" t="s">
        <v>297</v>
      </c>
    </row>
    <row r="128" spans="1:6">
      <c r="A128" s="3" t="s">
        <v>947</v>
      </c>
      <c r="B128" s="5" t="s">
        <v>720</v>
      </c>
      <c r="C128" s="5" t="s">
        <v>902</v>
      </c>
      <c r="D128" s="3" t="s">
        <v>901</v>
      </c>
      <c r="E128" s="2" t="s">
        <v>900</v>
      </c>
      <c r="F128" s="5" t="s">
        <v>297</v>
      </c>
    </row>
    <row r="129" spans="1:6">
      <c r="A129" s="3" t="s">
        <v>947</v>
      </c>
      <c r="B129" s="5" t="s">
        <v>726</v>
      </c>
      <c r="C129" s="3" t="s">
        <v>887</v>
      </c>
      <c r="D129" s="5" t="s">
        <v>921</v>
      </c>
      <c r="E129" s="2" t="s">
        <v>893</v>
      </c>
      <c r="F129" s="5" t="s">
        <v>297</v>
      </c>
    </row>
    <row r="130" spans="1:6">
      <c r="A130" s="3" t="s">
        <v>947</v>
      </c>
      <c r="B130" s="5" t="s">
        <v>726</v>
      </c>
      <c r="C130" s="3" t="s">
        <v>887</v>
      </c>
      <c r="D130" s="3" t="s">
        <v>903</v>
      </c>
      <c r="E130" s="2" t="s">
        <v>904</v>
      </c>
      <c r="F130" s="5" t="s">
        <v>297</v>
      </c>
    </row>
    <row r="131" spans="1:6">
      <c r="A131" s="3" t="s">
        <v>947</v>
      </c>
      <c r="B131" s="5" t="s">
        <v>726</v>
      </c>
      <c r="C131" s="3" t="s">
        <v>887</v>
      </c>
      <c r="D131" s="3" t="s">
        <v>903</v>
      </c>
      <c r="E131" s="2" t="s">
        <v>904</v>
      </c>
      <c r="F131" s="5" t="s">
        <v>297</v>
      </c>
    </row>
    <row r="132" spans="1:6">
      <c r="A132" s="3" t="s">
        <v>947</v>
      </c>
      <c r="B132" s="5" t="s">
        <v>726</v>
      </c>
      <c r="C132" s="3" t="s">
        <v>887</v>
      </c>
      <c r="D132" s="5" t="s">
        <v>890</v>
      </c>
      <c r="E132" s="2" t="s">
        <v>891</v>
      </c>
      <c r="F132" s="5" t="s">
        <v>297</v>
      </c>
    </row>
    <row r="133" spans="1:6">
      <c r="A133" s="3" t="s">
        <v>947</v>
      </c>
      <c r="B133" s="5" t="s">
        <v>460</v>
      </c>
      <c r="C133" s="3" t="s">
        <v>887</v>
      </c>
      <c r="D133" s="5" t="s">
        <v>892</v>
      </c>
      <c r="E133" s="2" t="s">
        <v>893</v>
      </c>
      <c r="F133" s="5" t="s">
        <v>297</v>
      </c>
    </row>
    <row r="134" spans="1:6">
      <c r="A134" s="3" t="s">
        <v>947</v>
      </c>
      <c r="B134" s="5" t="s">
        <v>726</v>
      </c>
      <c r="C134" s="3" t="s">
        <v>887</v>
      </c>
      <c r="D134" s="5" t="s">
        <v>915</v>
      </c>
      <c r="E134" s="2" t="s">
        <v>916</v>
      </c>
      <c r="F134" s="5" t="s">
        <v>297</v>
      </c>
    </row>
    <row r="135" spans="1:6">
      <c r="A135" s="3" t="s">
        <v>947</v>
      </c>
      <c r="B135" s="5" t="s">
        <v>460</v>
      </c>
      <c r="C135" s="3" t="s">
        <v>887</v>
      </c>
      <c r="D135" s="5" t="s">
        <v>894</v>
      </c>
      <c r="E135" s="2" t="s">
        <v>893</v>
      </c>
      <c r="F135" s="5" t="s">
        <v>297</v>
      </c>
    </row>
    <row r="136" spans="1:6">
      <c r="A136" s="3" t="s">
        <v>947</v>
      </c>
      <c r="B136" s="5" t="s">
        <v>460</v>
      </c>
      <c r="C136" s="3" t="s">
        <v>887</v>
      </c>
      <c r="D136" s="5" t="s">
        <v>895</v>
      </c>
      <c r="E136" s="2" t="s">
        <v>896</v>
      </c>
      <c r="F136" s="5" t="s">
        <v>297</v>
      </c>
    </row>
    <row r="137" spans="1:6">
      <c r="A137" s="3" t="s">
        <v>947</v>
      </c>
      <c r="B137" s="5" t="s">
        <v>726</v>
      </c>
      <c r="C137" s="3" t="s">
        <v>887</v>
      </c>
      <c r="D137" s="5" t="s">
        <v>895</v>
      </c>
      <c r="E137" s="2" t="s">
        <v>896</v>
      </c>
      <c r="F137" s="5" t="s">
        <v>297</v>
      </c>
    </row>
    <row r="138" spans="1:6">
      <c r="A138" s="3" t="s">
        <v>947</v>
      </c>
      <c r="B138" s="5" t="s">
        <v>720</v>
      </c>
      <c r="C138" s="5" t="s">
        <v>902</v>
      </c>
      <c r="D138" s="5" t="s">
        <v>908</v>
      </c>
      <c r="E138" s="2" t="s">
        <v>909</v>
      </c>
      <c r="F138" s="5" t="s">
        <v>297</v>
      </c>
    </row>
    <row r="139" spans="1:6">
      <c r="A139" s="3" t="s">
        <v>949</v>
      </c>
      <c r="B139" s="5" t="s">
        <v>720</v>
      </c>
      <c r="C139" s="5" t="s">
        <v>902</v>
      </c>
      <c r="D139" s="3" t="s">
        <v>926</v>
      </c>
      <c r="E139" s="2" t="s">
        <v>900</v>
      </c>
      <c r="F139" s="5" t="s">
        <v>297</v>
      </c>
    </row>
    <row r="140" spans="1:6">
      <c r="A140" s="3" t="s">
        <v>949</v>
      </c>
      <c r="B140" s="3" t="s">
        <v>652</v>
      </c>
      <c r="C140" s="5" t="s">
        <v>902</v>
      </c>
      <c r="D140" s="3" t="s">
        <v>945</v>
      </c>
      <c r="E140" s="2" t="s">
        <v>900</v>
      </c>
      <c r="F140" s="5" t="s">
        <v>297</v>
      </c>
    </row>
    <row r="141" spans="1:6">
      <c r="A141" s="3" t="s">
        <v>949</v>
      </c>
      <c r="B141" s="5" t="s">
        <v>652</v>
      </c>
      <c r="C141" s="5" t="s">
        <v>902</v>
      </c>
      <c r="D141" s="3" t="s">
        <v>945</v>
      </c>
      <c r="E141" s="2" t="s">
        <v>900</v>
      </c>
      <c r="F141" s="5" t="s">
        <v>297</v>
      </c>
    </row>
    <row r="142" spans="1:6">
      <c r="A142" s="3" t="s">
        <v>949</v>
      </c>
      <c r="B142" s="5" t="s">
        <v>726</v>
      </c>
      <c r="C142" s="3" t="s">
        <v>887</v>
      </c>
      <c r="D142" s="3" t="s">
        <v>901</v>
      </c>
      <c r="E142" s="2" t="s">
        <v>900</v>
      </c>
      <c r="F142" s="5" t="s">
        <v>297</v>
      </c>
    </row>
    <row r="143" spans="1:6">
      <c r="A143" s="3" t="s">
        <v>949</v>
      </c>
      <c r="B143" s="5" t="s">
        <v>652</v>
      </c>
      <c r="C143" s="5" t="s">
        <v>902</v>
      </c>
      <c r="D143" s="3" t="s">
        <v>901</v>
      </c>
      <c r="E143" s="2" t="s">
        <v>900</v>
      </c>
      <c r="F143" s="5" t="s">
        <v>297</v>
      </c>
    </row>
    <row r="144" spans="1:6">
      <c r="A144" s="3" t="s">
        <v>949</v>
      </c>
      <c r="B144" s="5" t="s">
        <v>652</v>
      </c>
      <c r="C144" s="5" t="s">
        <v>902</v>
      </c>
      <c r="D144" s="3" t="s">
        <v>901</v>
      </c>
      <c r="E144" s="2" t="s">
        <v>900</v>
      </c>
      <c r="F144" s="5" t="s">
        <v>297</v>
      </c>
    </row>
    <row r="145" spans="1:6">
      <c r="A145" s="3" t="s">
        <v>949</v>
      </c>
      <c r="B145" s="5" t="s">
        <v>726</v>
      </c>
      <c r="C145" s="3" t="s">
        <v>887</v>
      </c>
      <c r="D145" s="3" t="s">
        <v>901</v>
      </c>
      <c r="E145" s="2" t="s">
        <v>900</v>
      </c>
      <c r="F145" s="5" t="s">
        <v>297</v>
      </c>
    </row>
    <row r="146" spans="1:6">
      <c r="A146" s="3" t="s">
        <v>949</v>
      </c>
      <c r="B146" s="5" t="s">
        <v>652</v>
      </c>
      <c r="C146" s="5" t="s">
        <v>902</v>
      </c>
      <c r="D146" s="5" t="s">
        <v>950</v>
      </c>
      <c r="E146" s="2" t="s">
        <v>951</v>
      </c>
      <c r="F146" s="5" t="s">
        <v>297</v>
      </c>
    </row>
    <row r="147" spans="1:6">
      <c r="A147" s="3" t="s">
        <v>949</v>
      </c>
      <c r="B147" s="5" t="s">
        <v>652</v>
      </c>
      <c r="C147" s="5" t="s">
        <v>902</v>
      </c>
      <c r="D147" s="5" t="s">
        <v>950</v>
      </c>
      <c r="E147" s="2" t="s">
        <v>951</v>
      </c>
      <c r="F147" s="5" t="s">
        <v>297</v>
      </c>
    </row>
    <row r="148" spans="1:6">
      <c r="A148" s="3" t="s">
        <v>949</v>
      </c>
      <c r="B148" s="5" t="s">
        <v>726</v>
      </c>
      <c r="C148" s="3" t="s">
        <v>887</v>
      </c>
      <c r="D148" s="5" t="s">
        <v>892</v>
      </c>
      <c r="E148" s="2" t="s">
        <v>893</v>
      </c>
      <c r="F148" s="5" t="s">
        <v>297</v>
      </c>
    </row>
    <row r="149" spans="1:6">
      <c r="A149" s="3" t="s">
        <v>949</v>
      </c>
      <c r="B149" s="5" t="s">
        <v>652</v>
      </c>
      <c r="C149" s="5" t="s">
        <v>902</v>
      </c>
      <c r="D149" s="5" t="s">
        <v>952</v>
      </c>
      <c r="E149" s="2" t="s">
        <v>893</v>
      </c>
      <c r="F149" s="5" t="s">
        <v>297</v>
      </c>
    </row>
    <row r="150" spans="1:6">
      <c r="A150" s="3" t="s">
        <v>949</v>
      </c>
      <c r="B150" s="5" t="s">
        <v>652</v>
      </c>
      <c r="C150" s="5" t="s">
        <v>902</v>
      </c>
      <c r="D150" s="5" t="s">
        <v>953</v>
      </c>
      <c r="E150" s="2" t="s">
        <v>954</v>
      </c>
      <c r="F150" s="5" t="s">
        <v>297</v>
      </c>
    </row>
    <row r="151" spans="1:6">
      <c r="A151" s="3" t="s">
        <v>949</v>
      </c>
      <c r="B151" s="5" t="s">
        <v>726</v>
      </c>
      <c r="C151" s="3" t="s">
        <v>887</v>
      </c>
      <c r="D151" s="5" t="s">
        <v>895</v>
      </c>
      <c r="E151" s="2" t="s">
        <v>896</v>
      </c>
      <c r="F151" s="5" t="s">
        <v>297</v>
      </c>
    </row>
    <row r="152" spans="1:6">
      <c r="A152" s="3" t="s">
        <v>949</v>
      </c>
      <c r="B152" s="5" t="s">
        <v>652</v>
      </c>
      <c r="C152" s="5" t="s">
        <v>902</v>
      </c>
      <c r="D152" s="5" t="s">
        <v>895</v>
      </c>
      <c r="E152" s="2" t="s">
        <v>896</v>
      </c>
      <c r="F152" s="5" t="s">
        <v>297</v>
      </c>
    </row>
    <row r="153" spans="1:6">
      <c r="A153" s="3" t="s">
        <v>949</v>
      </c>
      <c r="B153" s="5" t="s">
        <v>652</v>
      </c>
      <c r="C153" s="5" t="s">
        <v>902</v>
      </c>
      <c r="D153" s="5" t="s">
        <v>895</v>
      </c>
      <c r="E153" s="2" t="s">
        <v>896</v>
      </c>
      <c r="F153" s="5" t="s">
        <v>297</v>
      </c>
    </row>
    <row r="154" spans="1:6">
      <c r="A154" s="3" t="s">
        <v>955</v>
      </c>
      <c r="B154" s="3" t="s">
        <v>575</v>
      </c>
      <c r="C154" s="3" t="s">
        <v>887</v>
      </c>
      <c r="D154" s="5" t="s">
        <v>921</v>
      </c>
      <c r="E154" s="2" t="s">
        <v>893</v>
      </c>
      <c r="F154" s="5" t="s">
        <v>297</v>
      </c>
    </row>
    <row r="155" spans="1:6">
      <c r="A155" s="3" t="s">
        <v>955</v>
      </c>
      <c r="B155" s="5" t="s">
        <v>575</v>
      </c>
      <c r="C155" s="3" t="s">
        <v>887</v>
      </c>
      <c r="D155" s="5" t="s">
        <v>921</v>
      </c>
      <c r="E155" s="2" t="s">
        <v>893</v>
      </c>
      <c r="F155" s="5" t="s">
        <v>297</v>
      </c>
    </row>
    <row r="156" spans="1:6">
      <c r="A156" s="3" t="s">
        <v>955</v>
      </c>
      <c r="B156" s="5" t="s">
        <v>575</v>
      </c>
      <c r="C156" s="3" t="s">
        <v>887</v>
      </c>
      <c r="D156" s="5" t="s">
        <v>922</v>
      </c>
      <c r="E156" s="2" t="s">
        <v>893</v>
      </c>
      <c r="F156" s="5" t="s">
        <v>297</v>
      </c>
    </row>
    <row r="157" spans="1:6">
      <c r="A157" s="3" t="s">
        <v>955</v>
      </c>
      <c r="B157" s="5" t="s">
        <v>575</v>
      </c>
      <c r="C157" s="3" t="s">
        <v>887</v>
      </c>
      <c r="D157" s="5" t="s">
        <v>922</v>
      </c>
      <c r="E157" s="2" t="s">
        <v>893</v>
      </c>
      <c r="F157" s="5" t="s">
        <v>297</v>
      </c>
    </row>
    <row r="158" spans="1:6">
      <c r="A158" s="3" t="s">
        <v>955</v>
      </c>
      <c r="B158" s="5" t="s">
        <v>575</v>
      </c>
      <c r="C158" s="3" t="s">
        <v>887</v>
      </c>
      <c r="D158" s="5" t="s">
        <v>956</v>
      </c>
      <c r="E158" s="2" t="s">
        <v>891</v>
      </c>
      <c r="F158" s="5" t="s">
        <v>297</v>
      </c>
    </row>
    <row r="159" spans="1:6">
      <c r="A159" s="3" t="s">
        <v>955</v>
      </c>
      <c r="B159" s="5" t="s">
        <v>575</v>
      </c>
      <c r="C159" s="3" t="s">
        <v>887</v>
      </c>
      <c r="D159" s="5" t="s">
        <v>944</v>
      </c>
      <c r="E159" s="2" t="s">
        <v>907</v>
      </c>
      <c r="F159" s="5" t="s">
        <v>297</v>
      </c>
    </row>
    <row r="160" spans="1:6">
      <c r="A160" s="3" t="s">
        <v>955</v>
      </c>
      <c r="B160" s="5" t="s">
        <v>575</v>
      </c>
      <c r="C160" s="3" t="s">
        <v>887</v>
      </c>
      <c r="D160" s="5" t="s">
        <v>923</v>
      </c>
      <c r="E160" s="2" t="s">
        <v>889</v>
      </c>
      <c r="F160" s="5" t="s">
        <v>297</v>
      </c>
    </row>
    <row r="161" spans="1:6">
      <c r="A161" s="3" t="s">
        <v>955</v>
      </c>
      <c r="B161" s="5" t="s">
        <v>575</v>
      </c>
      <c r="C161" s="3" t="s">
        <v>887</v>
      </c>
      <c r="D161" s="5" t="s">
        <v>933</v>
      </c>
      <c r="E161" s="2" t="s">
        <v>893</v>
      </c>
      <c r="F161" s="5" t="s">
        <v>297</v>
      </c>
    </row>
    <row r="162" spans="1:6">
      <c r="A162" s="3" t="s">
        <v>955</v>
      </c>
      <c r="B162" s="5" t="s">
        <v>575</v>
      </c>
      <c r="C162" s="3" t="s">
        <v>887</v>
      </c>
      <c r="D162" s="5" t="s">
        <v>915</v>
      </c>
      <c r="E162" s="2" t="s">
        <v>916</v>
      </c>
      <c r="F162" s="5" t="s">
        <v>297</v>
      </c>
    </row>
    <row r="163" spans="1:6">
      <c r="A163" s="3" t="s">
        <v>955</v>
      </c>
      <c r="B163" s="5" t="s">
        <v>575</v>
      </c>
      <c r="C163" s="3" t="s">
        <v>887</v>
      </c>
      <c r="D163" s="5" t="s">
        <v>895</v>
      </c>
      <c r="E163" s="2" t="s">
        <v>896</v>
      </c>
      <c r="F163" s="5" t="s">
        <v>297</v>
      </c>
    </row>
    <row r="164" spans="1:6">
      <c r="A164" s="3" t="s">
        <v>957</v>
      </c>
      <c r="B164" s="3" t="s">
        <v>575</v>
      </c>
      <c r="C164" s="3" t="s">
        <v>887</v>
      </c>
      <c r="D164" s="5" t="s">
        <v>921</v>
      </c>
      <c r="E164" s="2" t="s">
        <v>893</v>
      </c>
      <c r="F164" s="5" t="s">
        <v>297</v>
      </c>
    </row>
    <row r="165" spans="1:6">
      <c r="A165" s="3" t="s">
        <v>957</v>
      </c>
      <c r="B165" s="5" t="s">
        <v>575</v>
      </c>
      <c r="C165" s="3" t="s">
        <v>887</v>
      </c>
      <c r="D165" s="3" t="s">
        <v>923</v>
      </c>
      <c r="E165" s="2" t="s">
        <v>889</v>
      </c>
      <c r="F165" s="5" t="s">
        <v>297</v>
      </c>
    </row>
    <row r="166" spans="1:6">
      <c r="A166" s="3" t="s">
        <v>957</v>
      </c>
      <c r="B166" s="5" t="s">
        <v>575</v>
      </c>
      <c r="C166" s="3" t="s">
        <v>887</v>
      </c>
      <c r="D166" s="5" t="s">
        <v>933</v>
      </c>
      <c r="E166" s="2" t="s">
        <v>893</v>
      </c>
      <c r="F166" s="5" t="s">
        <v>297</v>
      </c>
    </row>
    <row r="167" spans="1:6">
      <c r="A167" s="3" t="s">
        <v>957</v>
      </c>
      <c r="B167" s="5" t="s">
        <v>575</v>
      </c>
      <c r="C167" s="3" t="s">
        <v>887</v>
      </c>
      <c r="D167" s="5" t="s">
        <v>894</v>
      </c>
      <c r="E167" s="2" t="s">
        <v>893</v>
      </c>
      <c r="F167" s="5" t="s">
        <v>297</v>
      </c>
    </row>
    <row r="168" spans="1:6">
      <c r="A168" s="3" t="s">
        <v>957</v>
      </c>
      <c r="B168" s="5" t="s">
        <v>575</v>
      </c>
      <c r="C168" s="3" t="s">
        <v>887</v>
      </c>
      <c r="D168" s="5" t="s">
        <v>895</v>
      </c>
      <c r="E168" s="2" t="s">
        <v>896</v>
      </c>
      <c r="F168" s="5" t="s">
        <v>297</v>
      </c>
    </row>
    <row r="169" spans="1:6">
      <c r="A169" s="3" t="s">
        <v>958</v>
      </c>
      <c r="B169" s="3" t="s">
        <v>726</v>
      </c>
      <c r="C169" s="3" t="s">
        <v>887</v>
      </c>
      <c r="D169" s="5" t="s">
        <v>921</v>
      </c>
      <c r="E169" s="2" t="s">
        <v>893</v>
      </c>
      <c r="F169" s="5" t="s">
        <v>297</v>
      </c>
    </row>
    <row r="170" spans="1:6">
      <c r="A170" s="3" t="s">
        <v>791</v>
      </c>
      <c r="B170" s="3" t="s">
        <v>460</v>
      </c>
      <c r="C170" s="3" t="s">
        <v>887</v>
      </c>
      <c r="D170" s="5" t="s">
        <v>919</v>
      </c>
      <c r="E170" s="2" t="s">
        <v>900</v>
      </c>
      <c r="F170" s="5" t="s">
        <v>297</v>
      </c>
    </row>
    <row r="171" spans="1:6">
      <c r="A171" s="3" t="s">
        <v>791</v>
      </c>
      <c r="B171" s="5" t="s">
        <v>460</v>
      </c>
      <c r="C171" s="3" t="s">
        <v>887</v>
      </c>
      <c r="D171" s="5" t="s">
        <v>919</v>
      </c>
      <c r="E171" s="2" t="s">
        <v>900</v>
      </c>
      <c r="F171" s="5" t="s">
        <v>297</v>
      </c>
    </row>
    <row r="172" spans="1:6">
      <c r="A172" s="3" t="s">
        <v>791</v>
      </c>
      <c r="B172" s="5" t="s">
        <v>460</v>
      </c>
      <c r="C172" s="3" t="s">
        <v>887</v>
      </c>
      <c r="D172" s="5" t="s">
        <v>927</v>
      </c>
      <c r="E172" s="2" t="s">
        <v>914</v>
      </c>
      <c r="F172" s="5" t="s">
        <v>297</v>
      </c>
    </row>
    <row r="173" spans="1:6">
      <c r="A173" s="3" t="s">
        <v>791</v>
      </c>
      <c r="B173" s="5" t="s">
        <v>460</v>
      </c>
      <c r="C173" s="3" t="s">
        <v>887</v>
      </c>
      <c r="D173" s="5" t="s">
        <v>892</v>
      </c>
      <c r="E173" s="2" t="s">
        <v>893</v>
      </c>
      <c r="F173" s="5" t="s">
        <v>297</v>
      </c>
    </row>
    <row r="174" spans="1:6">
      <c r="A174" s="3" t="s">
        <v>959</v>
      </c>
      <c r="B174" s="5" t="s">
        <v>575</v>
      </c>
      <c r="C174" s="3" t="s">
        <v>887</v>
      </c>
      <c r="D174" s="5" t="s">
        <v>919</v>
      </c>
      <c r="E174" s="2" t="s">
        <v>900</v>
      </c>
      <c r="F174" s="5" t="s">
        <v>297</v>
      </c>
    </row>
    <row r="175" spans="1:6">
      <c r="A175" s="3" t="s">
        <v>959</v>
      </c>
      <c r="B175" s="5" t="s">
        <v>720</v>
      </c>
      <c r="C175" s="5" t="s">
        <v>902</v>
      </c>
      <c r="D175" s="3" t="s">
        <v>901</v>
      </c>
      <c r="E175" s="2" t="s">
        <v>900</v>
      </c>
      <c r="F175" s="5" t="s">
        <v>297</v>
      </c>
    </row>
    <row r="176" spans="1:6">
      <c r="A176" s="3" t="s">
        <v>959</v>
      </c>
      <c r="B176" s="5" t="s">
        <v>575</v>
      </c>
      <c r="C176" s="3" t="s">
        <v>887</v>
      </c>
      <c r="D176" s="3" t="s">
        <v>903</v>
      </c>
      <c r="E176" s="2" t="s">
        <v>904</v>
      </c>
      <c r="F176" s="5" t="s">
        <v>297</v>
      </c>
    </row>
    <row r="177" spans="1:6">
      <c r="A177" s="3" t="s">
        <v>959</v>
      </c>
      <c r="B177" s="5" t="s">
        <v>720</v>
      </c>
      <c r="C177" s="5" t="s">
        <v>902</v>
      </c>
      <c r="D177" s="3" t="s">
        <v>903</v>
      </c>
      <c r="E177" s="2" t="s">
        <v>904</v>
      </c>
      <c r="F177" s="5" t="s">
        <v>297</v>
      </c>
    </row>
    <row r="178" spans="1:6">
      <c r="A178" s="3" t="s">
        <v>959</v>
      </c>
      <c r="B178" s="5" t="s">
        <v>575</v>
      </c>
      <c r="C178" s="3" t="s">
        <v>887</v>
      </c>
      <c r="D178" s="5" t="s">
        <v>922</v>
      </c>
      <c r="E178" s="2" t="s">
        <v>893</v>
      </c>
      <c r="F178" s="5" t="s">
        <v>297</v>
      </c>
    </row>
    <row r="179" spans="1:6">
      <c r="A179" s="3" t="s">
        <v>959</v>
      </c>
      <c r="B179" s="5" t="s">
        <v>575</v>
      </c>
      <c r="C179" s="3" t="s">
        <v>887</v>
      </c>
      <c r="D179" s="5" t="s">
        <v>890</v>
      </c>
      <c r="E179" s="2" t="s">
        <v>891</v>
      </c>
      <c r="F179" s="5" t="s">
        <v>297</v>
      </c>
    </row>
    <row r="180" spans="1:6">
      <c r="A180" s="3" t="s">
        <v>959</v>
      </c>
      <c r="B180" s="3" t="s">
        <v>575</v>
      </c>
      <c r="C180" s="3" t="s">
        <v>887</v>
      </c>
      <c r="D180" s="5" t="s">
        <v>895</v>
      </c>
      <c r="E180" s="2" t="s">
        <v>896</v>
      </c>
      <c r="F180" s="5" t="s">
        <v>297</v>
      </c>
    </row>
    <row r="181" spans="1:6">
      <c r="A181" s="3" t="s">
        <v>959</v>
      </c>
      <c r="B181" s="5" t="s">
        <v>575</v>
      </c>
      <c r="C181" s="3" t="s">
        <v>887</v>
      </c>
      <c r="D181" s="5" t="s">
        <v>895</v>
      </c>
      <c r="E181" s="2" t="s">
        <v>896</v>
      </c>
      <c r="F181" s="5" t="s">
        <v>297</v>
      </c>
    </row>
    <row r="182" spans="1:6">
      <c r="A182" s="3" t="s">
        <v>959</v>
      </c>
      <c r="B182" s="5" t="s">
        <v>720</v>
      </c>
      <c r="C182" s="5" t="s">
        <v>902</v>
      </c>
      <c r="D182" s="5" t="s">
        <v>895</v>
      </c>
      <c r="E182" s="2" t="s">
        <v>896</v>
      </c>
      <c r="F182" s="5" t="s">
        <v>297</v>
      </c>
    </row>
    <row r="183" spans="1:6">
      <c r="A183" s="3" t="s">
        <v>959</v>
      </c>
      <c r="B183" s="5" t="s">
        <v>720</v>
      </c>
      <c r="C183" s="5" t="s">
        <v>902</v>
      </c>
      <c r="D183" s="5" t="s">
        <v>908</v>
      </c>
      <c r="E183" s="2" t="s">
        <v>909</v>
      </c>
      <c r="F183" s="5" t="s">
        <v>297</v>
      </c>
    </row>
    <row r="184" spans="1:6">
      <c r="A184" s="3" t="s">
        <v>960</v>
      </c>
      <c r="B184" s="3" t="s">
        <v>720</v>
      </c>
      <c r="C184" s="5" t="s">
        <v>902</v>
      </c>
      <c r="D184" s="5" t="s">
        <v>919</v>
      </c>
      <c r="E184" s="2" t="s">
        <v>900</v>
      </c>
      <c r="F184" s="5" t="s">
        <v>297</v>
      </c>
    </row>
    <row r="185" spans="1:6">
      <c r="A185" s="3" t="s">
        <v>960</v>
      </c>
      <c r="B185" s="5" t="s">
        <v>720</v>
      </c>
      <c r="C185" s="5" t="s">
        <v>902</v>
      </c>
      <c r="D185" s="3" t="s">
        <v>926</v>
      </c>
      <c r="E185" s="2" t="s">
        <v>900</v>
      </c>
      <c r="F185" s="5" t="s">
        <v>297</v>
      </c>
    </row>
    <row r="186" spans="1:6">
      <c r="A186" s="3" t="s">
        <v>960</v>
      </c>
      <c r="B186" s="5" t="s">
        <v>720</v>
      </c>
      <c r="C186" s="5" t="s">
        <v>902</v>
      </c>
      <c r="D186" s="3" t="s">
        <v>901</v>
      </c>
      <c r="E186" s="2" t="s">
        <v>900</v>
      </c>
      <c r="F186" s="5" t="s">
        <v>297</v>
      </c>
    </row>
    <row r="187" spans="1:6">
      <c r="A187" s="3" t="s">
        <v>960</v>
      </c>
      <c r="B187" s="5" t="s">
        <v>575</v>
      </c>
      <c r="C187" s="3" t="s">
        <v>887</v>
      </c>
      <c r="D187" s="5" t="s">
        <v>921</v>
      </c>
      <c r="E187" s="2" t="s">
        <v>893</v>
      </c>
      <c r="F187" s="5" t="s">
        <v>297</v>
      </c>
    </row>
    <row r="188" spans="1:6">
      <c r="A188" s="3" t="s">
        <v>960</v>
      </c>
      <c r="B188" s="5" t="s">
        <v>575</v>
      </c>
      <c r="C188" s="3" t="s">
        <v>887</v>
      </c>
      <c r="D188" s="5" t="s">
        <v>922</v>
      </c>
      <c r="E188" s="2" t="s">
        <v>893</v>
      </c>
      <c r="F188" s="5" t="s">
        <v>297</v>
      </c>
    </row>
    <row r="189" spans="1:6">
      <c r="A189" s="3" t="s">
        <v>960</v>
      </c>
      <c r="B189" s="5" t="s">
        <v>575</v>
      </c>
      <c r="C189" s="3" t="s">
        <v>887</v>
      </c>
      <c r="D189" s="5" t="s">
        <v>956</v>
      </c>
      <c r="E189" s="2" t="s">
        <v>891</v>
      </c>
      <c r="F189" s="5" t="s">
        <v>297</v>
      </c>
    </row>
    <row r="190" spans="1:6">
      <c r="A190" s="3" t="s">
        <v>960</v>
      </c>
      <c r="B190" s="5" t="s">
        <v>575</v>
      </c>
      <c r="C190" s="3" t="s">
        <v>887</v>
      </c>
      <c r="D190" s="5" t="s">
        <v>894</v>
      </c>
      <c r="E190" s="2" t="s">
        <v>893</v>
      </c>
      <c r="F190" s="5" t="s">
        <v>297</v>
      </c>
    </row>
    <row r="191" spans="1:6">
      <c r="A191" s="3" t="s">
        <v>960</v>
      </c>
      <c r="B191" s="5" t="s">
        <v>720</v>
      </c>
      <c r="C191" s="5" t="s">
        <v>902</v>
      </c>
      <c r="D191" s="5" t="s">
        <v>895</v>
      </c>
      <c r="E191" s="2" t="s">
        <v>896</v>
      </c>
      <c r="F191" s="5" t="s">
        <v>297</v>
      </c>
    </row>
    <row r="192" spans="1:6">
      <c r="A192" s="3" t="s">
        <v>960</v>
      </c>
      <c r="B192" s="5" t="s">
        <v>720</v>
      </c>
      <c r="C192" s="5" t="s">
        <v>902</v>
      </c>
      <c r="D192" s="5" t="s">
        <v>908</v>
      </c>
      <c r="E192" s="2" t="s">
        <v>909</v>
      </c>
      <c r="F192" s="5" t="s">
        <v>297</v>
      </c>
    </row>
    <row r="193" spans="1:6">
      <c r="A193" s="3" t="s">
        <v>799</v>
      </c>
      <c r="B193" s="3" t="s">
        <v>460</v>
      </c>
      <c r="C193" s="3" t="s">
        <v>887</v>
      </c>
      <c r="D193" s="3" t="s">
        <v>888</v>
      </c>
      <c r="E193" s="2" t="s">
        <v>889</v>
      </c>
      <c r="F193" s="5" t="s">
        <v>297</v>
      </c>
    </row>
    <row r="194" spans="1:6">
      <c r="A194" s="3" t="s">
        <v>799</v>
      </c>
      <c r="B194" s="5" t="s">
        <v>460</v>
      </c>
      <c r="C194" s="3" t="s">
        <v>887</v>
      </c>
      <c r="D194" s="5" t="s">
        <v>892</v>
      </c>
      <c r="E194" s="2" t="s">
        <v>893</v>
      </c>
      <c r="F194" s="5" t="s">
        <v>297</v>
      </c>
    </row>
    <row r="195" spans="1:6">
      <c r="A195" s="3" t="s">
        <v>799</v>
      </c>
      <c r="B195" s="5" t="s">
        <v>460</v>
      </c>
      <c r="C195" s="3" t="s">
        <v>887</v>
      </c>
      <c r="D195" s="5" t="s">
        <v>915</v>
      </c>
      <c r="E195" s="2" t="s">
        <v>916</v>
      </c>
      <c r="F195" s="5" t="s">
        <v>297</v>
      </c>
    </row>
    <row r="196" spans="1:6">
      <c r="A196" s="3" t="s">
        <v>799</v>
      </c>
      <c r="B196" s="5" t="s">
        <v>460</v>
      </c>
      <c r="C196" s="3" t="s">
        <v>887</v>
      </c>
      <c r="D196" s="5" t="s">
        <v>894</v>
      </c>
      <c r="E196" s="2" t="s">
        <v>893</v>
      </c>
      <c r="F196" s="5" t="s">
        <v>297</v>
      </c>
    </row>
    <row r="197" spans="1:6">
      <c r="A197" s="3" t="s">
        <v>799</v>
      </c>
      <c r="B197" s="5" t="s">
        <v>460</v>
      </c>
      <c r="C197" s="3" t="s">
        <v>887</v>
      </c>
      <c r="D197" s="5" t="s">
        <v>895</v>
      </c>
      <c r="E197" s="2" t="s">
        <v>896</v>
      </c>
      <c r="F197" s="5" t="s">
        <v>297</v>
      </c>
    </row>
    <row r="198" spans="1:6">
      <c r="A198" s="3" t="s">
        <v>961</v>
      </c>
      <c r="B198" s="3" t="s">
        <v>905</v>
      </c>
      <c r="C198" s="3" t="s">
        <v>887</v>
      </c>
      <c r="D198" s="3" t="s">
        <v>899</v>
      </c>
      <c r="E198" s="2" t="s">
        <v>900</v>
      </c>
      <c r="F198" s="5" t="s">
        <v>297</v>
      </c>
    </row>
    <row r="199" spans="1:6">
      <c r="A199" s="3" t="s">
        <v>961</v>
      </c>
      <c r="B199" s="5" t="s">
        <v>720</v>
      </c>
      <c r="C199" s="5" t="s">
        <v>902</v>
      </c>
      <c r="D199" s="5" t="s">
        <v>895</v>
      </c>
      <c r="E199" s="2" t="s">
        <v>896</v>
      </c>
      <c r="F199" s="5" t="s">
        <v>297</v>
      </c>
    </row>
    <row r="200" spans="1:6">
      <c r="A200" s="3" t="s">
        <v>962</v>
      </c>
      <c r="B200" s="3" t="s">
        <v>720</v>
      </c>
      <c r="C200" s="5" t="s">
        <v>902</v>
      </c>
      <c r="D200" s="5" t="s">
        <v>919</v>
      </c>
      <c r="E200" s="2" t="s">
        <v>900</v>
      </c>
      <c r="F200" s="5" t="s">
        <v>297</v>
      </c>
    </row>
    <row r="201" spans="1:6">
      <c r="A201" s="3" t="s">
        <v>962</v>
      </c>
      <c r="B201" s="5" t="s">
        <v>720</v>
      </c>
      <c r="C201" s="5" t="s">
        <v>902</v>
      </c>
      <c r="D201" s="5" t="s">
        <v>919</v>
      </c>
      <c r="E201" s="2" t="s">
        <v>900</v>
      </c>
      <c r="F201" s="5" t="s">
        <v>297</v>
      </c>
    </row>
    <row r="202" spans="1:6">
      <c r="A202" s="3" t="s">
        <v>962</v>
      </c>
      <c r="B202" s="5" t="s">
        <v>720</v>
      </c>
      <c r="C202" s="5" t="s">
        <v>902</v>
      </c>
      <c r="D202" s="3" t="s">
        <v>901</v>
      </c>
      <c r="E202" s="2" t="s">
        <v>900</v>
      </c>
      <c r="F202" s="5" t="s">
        <v>297</v>
      </c>
    </row>
    <row r="203" spans="1:6">
      <c r="A203" s="3" t="s">
        <v>962</v>
      </c>
      <c r="B203" s="5" t="s">
        <v>720</v>
      </c>
      <c r="C203" s="5" t="s">
        <v>902</v>
      </c>
      <c r="D203" s="3" t="s">
        <v>903</v>
      </c>
      <c r="E203" s="2" t="s">
        <v>904</v>
      </c>
      <c r="F203" s="5" t="s">
        <v>297</v>
      </c>
    </row>
    <row r="204" spans="1:6">
      <c r="A204" s="3" t="s">
        <v>962</v>
      </c>
      <c r="B204" s="5" t="s">
        <v>575</v>
      </c>
      <c r="C204" s="3" t="s">
        <v>887</v>
      </c>
      <c r="D204" s="5" t="s">
        <v>922</v>
      </c>
      <c r="E204" s="2" t="s">
        <v>893</v>
      </c>
      <c r="F204" s="5" t="s">
        <v>297</v>
      </c>
    </row>
    <row r="205" spans="1:6">
      <c r="A205" s="3" t="s">
        <v>962</v>
      </c>
      <c r="B205" s="5" t="s">
        <v>575</v>
      </c>
      <c r="C205" s="3" t="s">
        <v>887</v>
      </c>
      <c r="D205" s="5" t="s">
        <v>956</v>
      </c>
      <c r="E205" s="2" t="s">
        <v>891</v>
      </c>
      <c r="F205" s="5" t="s">
        <v>297</v>
      </c>
    </row>
    <row r="206" spans="1:6">
      <c r="A206" s="3" t="s">
        <v>962</v>
      </c>
      <c r="B206" s="5" t="s">
        <v>575</v>
      </c>
      <c r="C206" s="3" t="s">
        <v>887</v>
      </c>
      <c r="D206" s="5" t="s">
        <v>933</v>
      </c>
      <c r="E206" s="2" t="s">
        <v>893</v>
      </c>
      <c r="F206" s="5" t="s">
        <v>297</v>
      </c>
    </row>
    <row r="207" spans="1:6">
      <c r="A207" s="3" t="s">
        <v>962</v>
      </c>
      <c r="B207" s="5" t="s">
        <v>575</v>
      </c>
      <c r="C207" s="3" t="s">
        <v>887</v>
      </c>
      <c r="D207" s="5" t="s">
        <v>915</v>
      </c>
      <c r="E207" s="2" t="s">
        <v>916</v>
      </c>
      <c r="F207" s="5" t="s">
        <v>297</v>
      </c>
    </row>
    <row r="208" spans="1:6">
      <c r="A208" s="3" t="s">
        <v>962</v>
      </c>
      <c r="B208" s="5" t="s">
        <v>575</v>
      </c>
      <c r="C208" s="3" t="s">
        <v>887</v>
      </c>
      <c r="D208" s="5" t="s">
        <v>895</v>
      </c>
      <c r="E208" s="2" t="s">
        <v>896</v>
      </c>
      <c r="F208" s="5" t="s">
        <v>297</v>
      </c>
    </row>
    <row r="209" spans="1:6">
      <c r="A209" s="3" t="s">
        <v>962</v>
      </c>
      <c r="B209" s="5" t="s">
        <v>720</v>
      </c>
      <c r="C209" s="5" t="s">
        <v>902</v>
      </c>
      <c r="D209" s="5" t="s">
        <v>895</v>
      </c>
      <c r="E209" s="2" t="s">
        <v>896</v>
      </c>
      <c r="F209" s="5" t="s">
        <v>297</v>
      </c>
    </row>
    <row r="210" spans="1:6">
      <c r="A210" s="3" t="s">
        <v>963</v>
      </c>
      <c r="B210" s="3" t="s">
        <v>575</v>
      </c>
      <c r="C210" s="3" t="s">
        <v>887</v>
      </c>
      <c r="D210" s="5" t="s">
        <v>921</v>
      </c>
      <c r="E210" s="2" t="s">
        <v>893</v>
      </c>
      <c r="F210" s="5" t="s">
        <v>297</v>
      </c>
    </row>
    <row r="211" spans="1:6">
      <c r="A211" s="3" t="s">
        <v>963</v>
      </c>
      <c r="B211" s="5" t="s">
        <v>575</v>
      </c>
      <c r="C211" s="3" t="s">
        <v>887</v>
      </c>
      <c r="D211" s="5" t="s">
        <v>922</v>
      </c>
      <c r="E211" s="2" t="s">
        <v>893</v>
      </c>
      <c r="F211" s="5" t="s">
        <v>297</v>
      </c>
    </row>
    <row r="212" spans="1:6">
      <c r="A212" s="3" t="s">
        <v>963</v>
      </c>
      <c r="B212" s="5" t="s">
        <v>575</v>
      </c>
      <c r="C212" s="3" t="s">
        <v>887</v>
      </c>
      <c r="D212" s="5" t="s">
        <v>906</v>
      </c>
      <c r="E212" s="2" t="s">
        <v>907</v>
      </c>
      <c r="F212" s="5" t="s">
        <v>297</v>
      </c>
    </row>
    <row r="213" spans="1:6">
      <c r="A213" s="3" t="s">
        <v>963</v>
      </c>
      <c r="B213" s="5" t="s">
        <v>575</v>
      </c>
      <c r="C213" s="3" t="s">
        <v>887</v>
      </c>
      <c r="D213" s="5" t="s">
        <v>933</v>
      </c>
      <c r="E213" s="2" t="s">
        <v>893</v>
      </c>
      <c r="F213" s="5" t="s">
        <v>297</v>
      </c>
    </row>
    <row r="214" spans="1:6">
      <c r="A214" s="3" t="s">
        <v>963</v>
      </c>
      <c r="B214" s="5" t="s">
        <v>575</v>
      </c>
      <c r="C214" s="3" t="s">
        <v>887</v>
      </c>
      <c r="D214" s="5" t="s">
        <v>894</v>
      </c>
      <c r="E214" s="2" t="s">
        <v>893</v>
      </c>
      <c r="F214" s="5" t="s">
        <v>297</v>
      </c>
    </row>
    <row r="215" spans="1:6">
      <c r="A215" s="3" t="s">
        <v>964</v>
      </c>
      <c r="B215" s="3" t="s">
        <v>720</v>
      </c>
      <c r="C215" s="5" t="s">
        <v>902</v>
      </c>
      <c r="D215" s="3" t="s">
        <v>926</v>
      </c>
      <c r="E215" s="2" t="s">
        <v>900</v>
      </c>
      <c r="F215" s="5" t="s">
        <v>297</v>
      </c>
    </row>
    <row r="216" spans="1:6">
      <c r="A216" s="3" t="s">
        <v>964</v>
      </c>
      <c r="B216" s="5" t="s">
        <v>720</v>
      </c>
      <c r="C216" s="5" t="s">
        <v>902</v>
      </c>
      <c r="D216" s="3" t="s">
        <v>901</v>
      </c>
      <c r="E216" s="2" t="s">
        <v>900</v>
      </c>
      <c r="F216" s="5" t="s">
        <v>297</v>
      </c>
    </row>
    <row r="217" spans="1:6">
      <c r="A217" s="3" t="s">
        <v>964</v>
      </c>
      <c r="B217" s="5" t="s">
        <v>726</v>
      </c>
      <c r="C217" s="3" t="s">
        <v>887</v>
      </c>
      <c r="D217" s="3" t="s">
        <v>901</v>
      </c>
      <c r="E217" s="2" t="s">
        <v>900</v>
      </c>
      <c r="F217" s="5" t="s">
        <v>297</v>
      </c>
    </row>
    <row r="218" spans="1:6">
      <c r="A218" s="3" t="s">
        <v>964</v>
      </c>
      <c r="B218" s="5" t="s">
        <v>726</v>
      </c>
      <c r="C218" s="3" t="s">
        <v>887</v>
      </c>
      <c r="D218" s="5" t="s">
        <v>922</v>
      </c>
      <c r="E218" s="2" t="s">
        <v>893</v>
      </c>
      <c r="F218" s="5" t="s">
        <v>297</v>
      </c>
    </row>
    <row r="219" spans="1:6">
      <c r="A219" s="3" t="s">
        <v>964</v>
      </c>
      <c r="B219" s="5" t="s">
        <v>460</v>
      </c>
      <c r="C219" s="3" t="s">
        <v>887</v>
      </c>
      <c r="D219" s="5" t="s">
        <v>892</v>
      </c>
      <c r="E219" s="2" t="s">
        <v>893</v>
      </c>
      <c r="F219" s="5" t="s">
        <v>297</v>
      </c>
    </row>
    <row r="220" spans="1:6">
      <c r="A220" s="3" t="s">
        <v>964</v>
      </c>
      <c r="B220" s="5" t="s">
        <v>726</v>
      </c>
      <c r="C220" s="3" t="s">
        <v>887</v>
      </c>
      <c r="D220" s="5" t="s">
        <v>944</v>
      </c>
      <c r="E220" s="2" t="s">
        <v>907</v>
      </c>
      <c r="F220" s="5" t="s">
        <v>297</v>
      </c>
    </row>
    <row r="221" spans="1:6">
      <c r="A221" s="3" t="s">
        <v>964</v>
      </c>
      <c r="B221" s="5" t="s">
        <v>726</v>
      </c>
      <c r="C221" s="3" t="s">
        <v>887</v>
      </c>
      <c r="D221" s="5" t="s">
        <v>915</v>
      </c>
      <c r="E221" s="2" t="s">
        <v>916</v>
      </c>
      <c r="F221" s="5" t="s">
        <v>297</v>
      </c>
    </row>
    <row r="222" spans="1:6">
      <c r="A222" s="3" t="s">
        <v>964</v>
      </c>
      <c r="B222" s="5" t="s">
        <v>726</v>
      </c>
      <c r="C222" s="3" t="s">
        <v>887</v>
      </c>
      <c r="D222" s="5" t="s">
        <v>895</v>
      </c>
      <c r="E222" s="2" t="s">
        <v>896</v>
      </c>
      <c r="F222" s="5" t="s">
        <v>297</v>
      </c>
    </row>
    <row r="223" spans="1:6">
      <c r="A223" s="3" t="s">
        <v>965</v>
      </c>
      <c r="B223" s="3" t="s">
        <v>720</v>
      </c>
      <c r="C223" s="5" t="s">
        <v>902</v>
      </c>
      <c r="D223" s="5" t="s">
        <v>919</v>
      </c>
      <c r="E223" s="2" t="s">
        <v>900</v>
      </c>
      <c r="F223" s="5" t="s">
        <v>297</v>
      </c>
    </row>
    <row r="224" spans="1:6">
      <c r="A224" s="3" t="s">
        <v>965</v>
      </c>
      <c r="B224" s="5" t="s">
        <v>905</v>
      </c>
      <c r="C224" s="3" t="s">
        <v>887</v>
      </c>
      <c r="D224" s="3" t="s">
        <v>966</v>
      </c>
      <c r="E224" s="3" t="s">
        <v>936</v>
      </c>
      <c r="F224" s="5" t="s">
        <v>297</v>
      </c>
    </row>
    <row r="225" spans="1:6">
      <c r="A225" s="3" t="s">
        <v>965</v>
      </c>
      <c r="B225" s="5" t="s">
        <v>967</v>
      </c>
      <c r="C225" s="3" t="s">
        <v>887</v>
      </c>
      <c r="D225" s="5" t="s">
        <v>968</v>
      </c>
      <c r="E225" s="2" t="s">
        <v>893</v>
      </c>
      <c r="F225" s="5" t="s">
        <v>297</v>
      </c>
    </row>
    <row r="226" spans="1:6">
      <c r="A226" s="3" t="s">
        <v>965</v>
      </c>
      <c r="B226" s="5" t="s">
        <v>967</v>
      </c>
      <c r="C226" s="3" t="s">
        <v>887</v>
      </c>
      <c r="D226" s="5" t="s">
        <v>906</v>
      </c>
      <c r="E226" s="2" t="s">
        <v>907</v>
      </c>
      <c r="F226" s="5" t="s">
        <v>297</v>
      </c>
    </row>
    <row r="227" spans="1:6">
      <c r="A227" s="3" t="s">
        <v>965</v>
      </c>
      <c r="B227" s="5" t="s">
        <v>967</v>
      </c>
      <c r="C227" s="3" t="s">
        <v>887</v>
      </c>
      <c r="D227" s="5" t="s">
        <v>906</v>
      </c>
      <c r="E227" s="2" t="s">
        <v>907</v>
      </c>
      <c r="F227" s="5" t="s">
        <v>297</v>
      </c>
    </row>
    <row r="228" spans="1:6">
      <c r="A228" s="3" t="s">
        <v>965</v>
      </c>
      <c r="B228" s="5" t="s">
        <v>967</v>
      </c>
      <c r="C228" s="3" t="s">
        <v>887</v>
      </c>
      <c r="D228" s="5" t="s">
        <v>915</v>
      </c>
      <c r="E228" s="2" t="s">
        <v>916</v>
      </c>
      <c r="F228" s="5" t="s">
        <v>297</v>
      </c>
    </row>
    <row r="229" spans="1:6">
      <c r="A229" s="3" t="s">
        <v>965</v>
      </c>
      <c r="B229" s="5" t="s">
        <v>720</v>
      </c>
      <c r="C229" s="5" t="s">
        <v>902</v>
      </c>
      <c r="D229" s="5" t="s">
        <v>895</v>
      </c>
      <c r="E229" s="2" t="s">
        <v>896</v>
      </c>
      <c r="F229" s="5" t="s">
        <v>297</v>
      </c>
    </row>
    <row r="230" spans="1:6">
      <c r="A230" s="3" t="s">
        <v>969</v>
      </c>
      <c r="B230" s="3" t="s">
        <v>431</v>
      </c>
      <c r="C230" s="5" t="s">
        <v>902</v>
      </c>
      <c r="D230" s="5" t="s">
        <v>919</v>
      </c>
      <c r="E230" s="2" t="s">
        <v>900</v>
      </c>
      <c r="F230" s="5" t="s">
        <v>297</v>
      </c>
    </row>
    <row r="231" spans="1:6">
      <c r="A231" s="3" t="s">
        <v>969</v>
      </c>
      <c r="B231" s="5" t="s">
        <v>905</v>
      </c>
      <c r="C231" s="3" t="s">
        <v>887</v>
      </c>
      <c r="D231" s="3" t="s">
        <v>899</v>
      </c>
      <c r="E231" s="2" t="s">
        <v>900</v>
      </c>
      <c r="F231" s="5" t="s">
        <v>297</v>
      </c>
    </row>
    <row r="232" spans="1:6">
      <c r="A232" s="3" t="s">
        <v>969</v>
      </c>
      <c r="B232" s="5" t="s">
        <v>431</v>
      </c>
      <c r="C232" s="5" t="s">
        <v>902</v>
      </c>
      <c r="D232" s="3" t="s">
        <v>901</v>
      </c>
      <c r="E232" s="2" t="s">
        <v>900</v>
      </c>
      <c r="F232" s="5" t="s">
        <v>297</v>
      </c>
    </row>
    <row r="233" spans="1:6">
      <c r="A233" s="3" t="s">
        <v>969</v>
      </c>
      <c r="B233" s="5" t="s">
        <v>431</v>
      </c>
      <c r="C233" s="5" t="s">
        <v>902</v>
      </c>
      <c r="D233" s="3" t="s">
        <v>903</v>
      </c>
      <c r="E233" s="2" t="s">
        <v>904</v>
      </c>
      <c r="F233" s="5" t="s">
        <v>297</v>
      </c>
    </row>
    <row r="234" spans="1:6">
      <c r="A234" s="3" t="s">
        <v>969</v>
      </c>
      <c r="B234" s="5" t="s">
        <v>905</v>
      </c>
      <c r="C234" s="3" t="s">
        <v>887</v>
      </c>
      <c r="D234" s="5" t="s">
        <v>906</v>
      </c>
      <c r="E234" s="2" t="s">
        <v>907</v>
      </c>
      <c r="F234" s="5" t="s">
        <v>297</v>
      </c>
    </row>
    <row r="235" spans="1:6">
      <c r="A235" s="3" t="s">
        <v>969</v>
      </c>
      <c r="B235" s="5" t="s">
        <v>431</v>
      </c>
      <c r="C235" s="5" t="s">
        <v>902</v>
      </c>
      <c r="D235" s="5" t="s">
        <v>895</v>
      </c>
      <c r="E235" s="2" t="s">
        <v>896</v>
      </c>
      <c r="F235" s="5" t="s">
        <v>297</v>
      </c>
    </row>
    <row r="236" spans="1:6">
      <c r="A236" s="3" t="s">
        <v>970</v>
      </c>
      <c r="B236" s="3" t="s">
        <v>720</v>
      </c>
      <c r="C236" s="5" t="s">
        <v>902</v>
      </c>
      <c r="D236" s="5" t="s">
        <v>919</v>
      </c>
      <c r="E236" s="2" t="s">
        <v>900</v>
      </c>
      <c r="F236" s="5" t="s">
        <v>297</v>
      </c>
    </row>
    <row r="237" spans="1:6">
      <c r="A237" s="3" t="s">
        <v>970</v>
      </c>
      <c r="B237" s="5" t="s">
        <v>720</v>
      </c>
      <c r="C237" s="5" t="s">
        <v>902</v>
      </c>
      <c r="D237" s="3" t="s">
        <v>926</v>
      </c>
      <c r="E237" s="2" t="s">
        <v>900</v>
      </c>
      <c r="F237" s="5" t="s">
        <v>297</v>
      </c>
    </row>
    <row r="238" spans="1:6">
      <c r="A238" s="3" t="s">
        <v>970</v>
      </c>
      <c r="B238" s="5" t="s">
        <v>575</v>
      </c>
      <c r="C238" s="3" t="s">
        <v>887</v>
      </c>
      <c r="D238" s="3" t="s">
        <v>903</v>
      </c>
      <c r="E238" s="2" t="s">
        <v>904</v>
      </c>
      <c r="F238" s="5" t="s">
        <v>297</v>
      </c>
    </row>
    <row r="239" spans="1:6">
      <c r="A239" s="3" t="s">
        <v>970</v>
      </c>
      <c r="B239" s="5" t="s">
        <v>575</v>
      </c>
      <c r="C239" s="3" t="s">
        <v>887</v>
      </c>
      <c r="D239" s="5" t="s">
        <v>971</v>
      </c>
      <c r="E239" s="2" t="s">
        <v>893</v>
      </c>
      <c r="F239" s="5" t="s">
        <v>297</v>
      </c>
    </row>
    <row r="240" spans="1:6">
      <c r="A240" s="3" t="s">
        <v>970</v>
      </c>
      <c r="B240" s="5" t="s">
        <v>575</v>
      </c>
      <c r="C240" s="3" t="s">
        <v>887</v>
      </c>
      <c r="D240" s="5" t="s">
        <v>915</v>
      </c>
      <c r="E240" s="2" t="s">
        <v>916</v>
      </c>
      <c r="F240" s="5" t="s">
        <v>297</v>
      </c>
    </row>
    <row r="241" spans="1:6">
      <c r="A241" s="3" t="s">
        <v>970</v>
      </c>
      <c r="B241" s="5" t="s">
        <v>575</v>
      </c>
      <c r="C241" s="3" t="s">
        <v>887</v>
      </c>
      <c r="D241" s="5" t="s">
        <v>894</v>
      </c>
      <c r="E241" s="2" t="s">
        <v>893</v>
      </c>
      <c r="F241" s="5" t="s">
        <v>297</v>
      </c>
    </row>
    <row r="242" spans="1:6">
      <c r="A242" s="3" t="s">
        <v>972</v>
      </c>
      <c r="B242" s="3" t="s">
        <v>575</v>
      </c>
      <c r="C242" s="3" t="s">
        <v>887</v>
      </c>
      <c r="D242" s="5" t="s">
        <v>919</v>
      </c>
      <c r="E242" s="2" t="s">
        <v>900</v>
      </c>
      <c r="F242" s="5" t="s">
        <v>297</v>
      </c>
    </row>
    <row r="243" spans="1:6">
      <c r="A243" s="3" t="s">
        <v>972</v>
      </c>
      <c r="B243" s="5" t="s">
        <v>720</v>
      </c>
      <c r="C243" s="5" t="s">
        <v>902</v>
      </c>
      <c r="D243" s="5" t="s">
        <v>919</v>
      </c>
      <c r="E243" s="2" t="s">
        <v>900</v>
      </c>
      <c r="F243" s="5" t="s">
        <v>297</v>
      </c>
    </row>
    <row r="244" spans="1:6">
      <c r="A244" s="3" t="s">
        <v>972</v>
      </c>
      <c r="B244" s="5" t="s">
        <v>575</v>
      </c>
      <c r="C244" s="3" t="s">
        <v>887</v>
      </c>
      <c r="D244" s="5" t="s">
        <v>921</v>
      </c>
      <c r="E244" s="2" t="s">
        <v>893</v>
      </c>
      <c r="F244" s="5" t="s">
        <v>297</v>
      </c>
    </row>
    <row r="245" spans="1:6">
      <c r="A245" s="3" t="s">
        <v>972</v>
      </c>
      <c r="B245" s="5" t="s">
        <v>575</v>
      </c>
      <c r="C245" s="3" t="s">
        <v>887</v>
      </c>
      <c r="D245" s="3" t="s">
        <v>903</v>
      </c>
      <c r="E245" s="2" t="s">
        <v>904</v>
      </c>
      <c r="F245" s="5" t="s">
        <v>297</v>
      </c>
    </row>
    <row r="246" spans="1:6">
      <c r="A246" s="3" t="s">
        <v>972</v>
      </c>
      <c r="B246" s="5" t="s">
        <v>720</v>
      </c>
      <c r="C246" s="5" t="s">
        <v>902</v>
      </c>
      <c r="D246" s="3" t="s">
        <v>903</v>
      </c>
      <c r="E246" s="2" t="s">
        <v>904</v>
      </c>
      <c r="F246" s="5" t="s">
        <v>297</v>
      </c>
    </row>
    <row r="247" spans="1:6">
      <c r="A247" s="3" t="s">
        <v>972</v>
      </c>
      <c r="B247" s="5" t="s">
        <v>575</v>
      </c>
      <c r="C247" s="3" t="s">
        <v>887</v>
      </c>
      <c r="D247" s="5" t="s">
        <v>922</v>
      </c>
      <c r="E247" s="2" t="s">
        <v>893</v>
      </c>
      <c r="F247" s="5" t="s">
        <v>297</v>
      </c>
    </row>
    <row r="248" spans="1:6">
      <c r="A248" s="3" t="s">
        <v>972</v>
      </c>
      <c r="B248" s="5" t="s">
        <v>575</v>
      </c>
      <c r="C248" s="3" t="s">
        <v>887</v>
      </c>
      <c r="D248" s="5" t="s">
        <v>890</v>
      </c>
      <c r="E248" s="2" t="s">
        <v>891</v>
      </c>
      <c r="F248" s="5" t="s">
        <v>297</v>
      </c>
    </row>
    <row r="249" spans="1:6">
      <c r="A249" s="3" t="s">
        <v>972</v>
      </c>
      <c r="B249" s="5" t="s">
        <v>460</v>
      </c>
      <c r="C249" s="3" t="s">
        <v>887</v>
      </c>
      <c r="D249" s="5" t="s">
        <v>892</v>
      </c>
      <c r="E249" s="2" t="s">
        <v>893</v>
      </c>
      <c r="F249" s="5" t="s">
        <v>297</v>
      </c>
    </row>
    <row r="250" spans="1:6">
      <c r="A250" s="3" t="s">
        <v>972</v>
      </c>
      <c r="B250" s="5" t="s">
        <v>575</v>
      </c>
      <c r="C250" s="3" t="s">
        <v>887</v>
      </c>
      <c r="D250" s="5" t="s">
        <v>894</v>
      </c>
      <c r="E250" s="2" t="s">
        <v>893</v>
      </c>
      <c r="F250" s="5" t="s">
        <v>297</v>
      </c>
    </row>
    <row r="251" spans="1:6">
      <c r="A251" s="3" t="s">
        <v>972</v>
      </c>
      <c r="B251" s="5" t="s">
        <v>575</v>
      </c>
      <c r="C251" s="3" t="s">
        <v>887</v>
      </c>
      <c r="D251" s="5" t="s">
        <v>895</v>
      </c>
      <c r="E251" s="2" t="s">
        <v>896</v>
      </c>
      <c r="F251" s="5" t="s">
        <v>297</v>
      </c>
    </row>
    <row r="252" spans="1:6">
      <c r="A252" s="3" t="s">
        <v>973</v>
      </c>
      <c r="B252" s="3" t="s">
        <v>726</v>
      </c>
      <c r="C252" s="3" t="s">
        <v>887</v>
      </c>
      <c r="D252" s="5" t="s">
        <v>919</v>
      </c>
      <c r="E252" s="2" t="s">
        <v>900</v>
      </c>
      <c r="F252" s="5" t="s">
        <v>297</v>
      </c>
    </row>
    <row r="253" spans="1:6">
      <c r="A253" s="3" t="s">
        <v>973</v>
      </c>
      <c r="B253" s="5" t="s">
        <v>720</v>
      </c>
      <c r="C253" s="5" t="s">
        <v>902</v>
      </c>
      <c r="D253" s="5" t="s">
        <v>919</v>
      </c>
      <c r="E253" s="2" t="s">
        <v>900</v>
      </c>
      <c r="F253" s="5" t="s">
        <v>297</v>
      </c>
    </row>
    <row r="254" spans="1:6">
      <c r="A254" s="3" t="s">
        <v>973</v>
      </c>
      <c r="B254" s="5" t="s">
        <v>460</v>
      </c>
      <c r="C254" s="3" t="s">
        <v>887</v>
      </c>
      <c r="D254" s="3" t="s">
        <v>948</v>
      </c>
      <c r="E254" s="2" t="s">
        <v>893</v>
      </c>
      <c r="F254" s="5" t="s">
        <v>297</v>
      </c>
    </row>
    <row r="255" spans="1:6">
      <c r="A255" s="3" t="s">
        <v>973</v>
      </c>
      <c r="B255" s="5" t="s">
        <v>720</v>
      </c>
      <c r="C255" s="5" t="s">
        <v>902</v>
      </c>
      <c r="D255" s="3" t="s">
        <v>901</v>
      </c>
      <c r="E255" s="2" t="s">
        <v>900</v>
      </c>
      <c r="F255" s="5" t="s">
        <v>297</v>
      </c>
    </row>
    <row r="256" spans="1:6">
      <c r="A256" s="3" t="s">
        <v>973</v>
      </c>
      <c r="B256" s="5" t="s">
        <v>726</v>
      </c>
      <c r="C256" s="3" t="s">
        <v>887</v>
      </c>
      <c r="D256" s="3" t="s">
        <v>901</v>
      </c>
      <c r="E256" s="2" t="s">
        <v>900</v>
      </c>
      <c r="F256" s="5" t="s">
        <v>297</v>
      </c>
    </row>
    <row r="257" spans="1:6">
      <c r="A257" s="3" t="s">
        <v>973</v>
      </c>
      <c r="B257" s="5" t="s">
        <v>726</v>
      </c>
      <c r="C257" s="3" t="s">
        <v>887</v>
      </c>
      <c r="D257" s="5" t="s">
        <v>890</v>
      </c>
      <c r="E257" s="2" t="s">
        <v>891</v>
      </c>
      <c r="F257" s="5" t="s">
        <v>297</v>
      </c>
    </row>
    <row r="258" spans="1:6">
      <c r="A258" s="3" t="s">
        <v>973</v>
      </c>
      <c r="B258" s="5" t="s">
        <v>460</v>
      </c>
      <c r="C258" s="3" t="s">
        <v>887</v>
      </c>
      <c r="D258" s="5" t="s">
        <v>892</v>
      </c>
      <c r="E258" s="2" t="s">
        <v>893</v>
      </c>
      <c r="F258" s="5" t="s">
        <v>297</v>
      </c>
    </row>
    <row r="259" spans="1:6">
      <c r="A259" s="3" t="s">
        <v>973</v>
      </c>
      <c r="B259" s="5" t="s">
        <v>726</v>
      </c>
      <c r="C259" s="3" t="s">
        <v>887</v>
      </c>
      <c r="D259" s="5" t="s">
        <v>915</v>
      </c>
      <c r="E259" s="2" t="s">
        <v>916</v>
      </c>
      <c r="F259" s="5" t="s">
        <v>297</v>
      </c>
    </row>
    <row r="260" spans="1:6">
      <c r="A260" s="3" t="s">
        <v>973</v>
      </c>
      <c r="B260" s="5" t="s">
        <v>726</v>
      </c>
      <c r="C260" s="3" t="s">
        <v>887</v>
      </c>
      <c r="D260" s="5" t="s">
        <v>894</v>
      </c>
      <c r="E260" s="2" t="s">
        <v>893</v>
      </c>
      <c r="F260" s="5" t="s">
        <v>297</v>
      </c>
    </row>
    <row r="261" spans="1:6">
      <c r="A261" s="3" t="s">
        <v>973</v>
      </c>
      <c r="B261" s="5" t="s">
        <v>720</v>
      </c>
      <c r="C261" s="5" t="s">
        <v>902</v>
      </c>
      <c r="D261" s="5" t="s">
        <v>895</v>
      </c>
      <c r="E261" s="2" t="s">
        <v>896</v>
      </c>
      <c r="F261" s="5" t="s">
        <v>297</v>
      </c>
    </row>
    <row r="262" spans="1:6">
      <c r="A262" s="3" t="s">
        <v>974</v>
      </c>
      <c r="B262" s="3" t="s">
        <v>575</v>
      </c>
      <c r="C262" s="3" t="s">
        <v>887</v>
      </c>
      <c r="D262" s="5" t="s">
        <v>919</v>
      </c>
      <c r="E262" s="2" t="s">
        <v>900</v>
      </c>
      <c r="F262" s="5" t="s">
        <v>297</v>
      </c>
    </row>
    <row r="263" spans="1:6">
      <c r="A263" s="3" t="s">
        <v>974</v>
      </c>
      <c r="B263" s="5" t="s">
        <v>575</v>
      </c>
      <c r="C263" s="3" t="s">
        <v>887</v>
      </c>
      <c r="D263" s="5" t="s">
        <v>919</v>
      </c>
      <c r="E263" s="2" t="s">
        <v>900</v>
      </c>
      <c r="F263" s="5" t="s">
        <v>297</v>
      </c>
    </row>
    <row r="264" spans="1:6">
      <c r="A264" s="3" t="s">
        <v>974</v>
      </c>
      <c r="B264" s="3" t="s">
        <v>905</v>
      </c>
      <c r="C264" s="3" t="s">
        <v>887</v>
      </c>
      <c r="D264" s="3" t="s">
        <v>899</v>
      </c>
      <c r="E264" s="2" t="s">
        <v>900</v>
      </c>
      <c r="F264" s="5" t="s">
        <v>297</v>
      </c>
    </row>
    <row r="265" spans="1:6">
      <c r="A265" s="3" t="s">
        <v>974</v>
      </c>
      <c r="B265" s="5" t="s">
        <v>575</v>
      </c>
      <c r="C265" s="3" t="s">
        <v>887</v>
      </c>
      <c r="D265" s="5" t="s">
        <v>921</v>
      </c>
      <c r="E265" s="2" t="s">
        <v>893</v>
      </c>
      <c r="F265" s="5" t="s">
        <v>297</v>
      </c>
    </row>
    <row r="266" spans="1:6">
      <c r="A266" s="3" t="s">
        <v>974</v>
      </c>
      <c r="B266" s="5" t="s">
        <v>575</v>
      </c>
      <c r="C266" s="3" t="s">
        <v>887</v>
      </c>
      <c r="D266" s="5" t="s">
        <v>921</v>
      </c>
      <c r="E266" s="2" t="s">
        <v>893</v>
      </c>
      <c r="F266" s="5" t="s">
        <v>297</v>
      </c>
    </row>
    <row r="267" spans="1:6">
      <c r="A267" s="3" t="s">
        <v>974</v>
      </c>
      <c r="B267" s="5" t="s">
        <v>575</v>
      </c>
      <c r="C267" s="3" t="s">
        <v>887</v>
      </c>
      <c r="D267" s="5" t="s">
        <v>975</v>
      </c>
      <c r="E267" s="2" t="s">
        <v>893</v>
      </c>
      <c r="F267" s="5" t="s">
        <v>297</v>
      </c>
    </row>
    <row r="268" spans="1:6">
      <c r="A268" s="3" t="s">
        <v>974</v>
      </c>
      <c r="B268" s="5" t="s">
        <v>575</v>
      </c>
      <c r="C268" s="3" t="s">
        <v>887</v>
      </c>
      <c r="D268" s="5" t="s">
        <v>956</v>
      </c>
      <c r="E268" s="2" t="s">
        <v>891</v>
      </c>
      <c r="F268" s="5" t="s">
        <v>297</v>
      </c>
    </row>
    <row r="269" spans="1:6">
      <c r="A269" s="3" t="s">
        <v>974</v>
      </c>
      <c r="B269" s="5" t="s">
        <v>931</v>
      </c>
      <c r="C269" s="3" t="s">
        <v>887</v>
      </c>
      <c r="D269" s="5" t="s">
        <v>890</v>
      </c>
      <c r="E269" s="2" t="s">
        <v>891</v>
      </c>
      <c r="F269" s="5" t="s">
        <v>297</v>
      </c>
    </row>
    <row r="270" spans="1:6">
      <c r="A270" s="3" t="s">
        <v>974</v>
      </c>
      <c r="B270" s="5" t="s">
        <v>575</v>
      </c>
      <c r="C270" s="3" t="s">
        <v>887</v>
      </c>
      <c r="D270" s="5" t="s">
        <v>906</v>
      </c>
      <c r="E270" s="2" t="s">
        <v>907</v>
      </c>
      <c r="F270" s="5" t="s">
        <v>297</v>
      </c>
    </row>
    <row r="271" spans="1:6">
      <c r="A271" s="3" t="s">
        <v>974</v>
      </c>
      <c r="B271" s="5" t="s">
        <v>931</v>
      </c>
      <c r="C271" s="3" t="s">
        <v>887</v>
      </c>
      <c r="D271" s="5" t="s">
        <v>892</v>
      </c>
      <c r="E271" s="2" t="s">
        <v>893</v>
      </c>
      <c r="F271" s="5" t="s">
        <v>297</v>
      </c>
    </row>
    <row r="272" spans="1:6">
      <c r="A272" s="3" t="s">
        <v>974</v>
      </c>
      <c r="B272" s="5" t="s">
        <v>931</v>
      </c>
      <c r="C272" s="3" t="s">
        <v>887</v>
      </c>
      <c r="D272" s="5" t="s">
        <v>932</v>
      </c>
      <c r="E272" s="2" t="s">
        <v>893</v>
      </c>
      <c r="F272" s="5" t="s">
        <v>297</v>
      </c>
    </row>
    <row r="273" spans="1:6">
      <c r="A273" s="3" t="s">
        <v>974</v>
      </c>
      <c r="B273" s="5" t="s">
        <v>575</v>
      </c>
      <c r="C273" s="3" t="s">
        <v>887</v>
      </c>
      <c r="D273" s="5" t="s">
        <v>944</v>
      </c>
      <c r="E273" s="2" t="s">
        <v>907</v>
      </c>
      <c r="F273" s="5" t="s">
        <v>297</v>
      </c>
    </row>
    <row r="274" spans="1:6">
      <c r="A274" s="3" t="s">
        <v>974</v>
      </c>
      <c r="B274" s="5" t="s">
        <v>575</v>
      </c>
      <c r="C274" s="3" t="s">
        <v>887</v>
      </c>
      <c r="D274" s="5" t="s">
        <v>933</v>
      </c>
      <c r="E274" s="2" t="s">
        <v>893</v>
      </c>
      <c r="F274" s="5" t="s">
        <v>297</v>
      </c>
    </row>
    <row r="275" spans="1:6">
      <c r="A275" s="3" t="s">
        <v>974</v>
      </c>
      <c r="B275" s="5" t="s">
        <v>931</v>
      </c>
      <c r="C275" s="3" t="s">
        <v>887</v>
      </c>
      <c r="D275" s="5" t="s">
        <v>915</v>
      </c>
      <c r="E275" s="2" t="s">
        <v>916</v>
      </c>
      <c r="F275" s="5" t="s">
        <v>297</v>
      </c>
    </row>
    <row r="276" spans="1:6">
      <c r="A276" s="3" t="s">
        <v>974</v>
      </c>
      <c r="B276" s="5" t="s">
        <v>575</v>
      </c>
      <c r="C276" s="3" t="s">
        <v>887</v>
      </c>
      <c r="D276" s="5" t="s">
        <v>895</v>
      </c>
      <c r="E276" s="2" t="s">
        <v>896</v>
      </c>
      <c r="F276" s="5" t="s">
        <v>297</v>
      </c>
    </row>
    <row r="277" spans="1:6">
      <c r="A277" s="3" t="s">
        <v>976</v>
      </c>
      <c r="B277" s="5" t="s">
        <v>726</v>
      </c>
      <c r="C277" s="3" t="s">
        <v>887</v>
      </c>
      <c r="D277" s="3" t="s">
        <v>901</v>
      </c>
      <c r="E277" s="2" t="s">
        <v>900</v>
      </c>
      <c r="F277" s="5" t="s">
        <v>297</v>
      </c>
    </row>
    <row r="278" spans="1:6">
      <c r="A278" s="3" t="s">
        <v>976</v>
      </c>
      <c r="B278" s="5" t="s">
        <v>726</v>
      </c>
      <c r="C278" s="3" t="s">
        <v>887</v>
      </c>
      <c r="D278" s="3" t="s">
        <v>901</v>
      </c>
      <c r="E278" s="2" t="s">
        <v>900</v>
      </c>
      <c r="F278" s="5" t="s">
        <v>297</v>
      </c>
    </row>
    <row r="279" spans="1:6">
      <c r="A279" s="3" t="s">
        <v>976</v>
      </c>
      <c r="B279" s="5" t="s">
        <v>726</v>
      </c>
      <c r="C279" s="3" t="s">
        <v>887</v>
      </c>
      <c r="D279" s="3" t="s">
        <v>903</v>
      </c>
      <c r="E279" s="2" t="s">
        <v>904</v>
      </c>
      <c r="F279" s="5" t="s">
        <v>297</v>
      </c>
    </row>
    <row r="280" spans="1:6">
      <c r="A280" s="3" t="s">
        <v>976</v>
      </c>
      <c r="B280" s="3" t="s">
        <v>726</v>
      </c>
      <c r="C280" s="3" t="s">
        <v>887</v>
      </c>
      <c r="D280" s="5" t="s">
        <v>915</v>
      </c>
      <c r="E280" s="2" t="s">
        <v>916</v>
      </c>
      <c r="F280" s="5" t="s">
        <v>297</v>
      </c>
    </row>
    <row r="281" spans="1:6">
      <c r="A281" s="3" t="s">
        <v>976</v>
      </c>
      <c r="B281" s="5" t="s">
        <v>726</v>
      </c>
      <c r="C281" s="3" t="s">
        <v>887</v>
      </c>
      <c r="D281" s="5" t="s">
        <v>915</v>
      </c>
      <c r="E281" s="2" t="s">
        <v>916</v>
      </c>
      <c r="F281" s="5" t="s">
        <v>297</v>
      </c>
    </row>
    <row r="282" spans="1:6">
      <c r="A282" s="3" t="s">
        <v>976</v>
      </c>
      <c r="B282" s="5" t="s">
        <v>726</v>
      </c>
      <c r="C282" s="3" t="s">
        <v>887</v>
      </c>
      <c r="D282" s="5" t="s">
        <v>894</v>
      </c>
      <c r="E282" s="2" t="s">
        <v>893</v>
      </c>
      <c r="F282" s="5" t="s">
        <v>297</v>
      </c>
    </row>
    <row r="283" spans="1:6">
      <c r="A283" s="3" t="s">
        <v>977</v>
      </c>
      <c r="B283" s="3" t="s">
        <v>575</v>
      </c>
      <c r="C283" s="3" t="s">
        <v>887</v>
      </c>
      <c r="D283" s="5" t="s">
        <v>919</v>
      </c>
      <c r="E283" s="2" t="s">
        <v>900</v>
      </c>
      <c r="F283" s="5" t="s">
        <v>297</v>
      </c>
    </row>
    <row r="284" spans="1:6">
      <c r="A284" s="3" t="s">
        <v>977</v>
      </c>
      <c r="B284" s="5" t="s">
        <v>575</v>
      </c>
      <c r="C284" s="3" t="s">
        <v>887</v>
      </c>
      <c r="D284" s="5" t="s">
        <v>921</v>
      </c>
      <c r="E284" s="2" t="s">
        <v>893</v>
      </c>
      <c r="F284" s="5" t="s">
        <v>297</v>
      </c>
    </row>
    <row r="285" spans="1:6">
      <c r="A285" s="3" t="s">
        <v>977</v>
      </c>
      <c r="B285" s="5" t="s">
        <v>575</v>
      </c>
      <c r="C285" s="3" t="s">
        <v>887</v>
      </c>
      <c r="D285" s="5" t="s">
        <v>922</v>
      </c>
      <c r="E285" s="2" t="s">
        <v>893</v>
      </c>
      <c r="F285" s="5" t="s">
        <v>297</v>
      </c>
    </row>
    <row r="286" spans="1:6">
      <c r="A286" s="3" t="s">
        <v>977</v>
      </c>
      <c r="B286" s="5" t="s">
        <v>575</v>
      </c>
      <c r="C286" s="3" t="s">
        <v>887</v>
      </c>
      <c r="D286" s="5" t="s">
        <v>890</v>
      </c>
      <c r="E286" s="2" t="s">
        <v>891</v>
      </c>
      <c r="F286" s="5" t="s">
        <v>297</v>
      </c>
    </row>
    <row r="287" spans="1:6">
      <c r="A287" s="3" t="s">
        <v>977</v>
      </c>
      <c r="B287" s="5" t="s">
        <v>575</v>
      </c>
      <c r="C287" s="3" t="s">
        <v>887</v>
      </c>
      <c r="D287" s="5" t="s">
        <v>894</v>
      </c>
      <c r="E287" s="2" t="s">
        <v>893</v>
      </c>
      <c r="F287" s="5" t="s">
        <v>297</v>
      </c>
    </row>
    <row r="288" spans="1:6">
      <c r="A288" s="3" t="s">
        <v>978</v>
      </c>
      <c r="B288" s="3" t="s">
        <v>726</v>
      </c>
      <c r="C288" s="3" t="s">
        <v>887</v>
      </c>
      <c r="D288" s="5" t="s">
        <v>919</v>
      </c>
      <c r="E288" s="2" t="s">
        <v>900</v>
      </c>
      <c r="F288" s="5" t="s">
        <v>297</v>
      </c>
    </row>
    <row r="289" spans="1:6">
      <c r="A289" s="3" t="s">
        <v>978</v>
      </c>
      <c r="B289" s="5" t="s">
        <v>460</v>
      </c>
      <c r="C289" s="3" t="s">
        <v>887</v>
      </c>
      <c r="D289" s="3" t="s">
        <v>948</v>
      </c>
      <c r="E289" s="2" t="s">
        <v>893</v>
      </c>
      <c r="F289" s="5" t="s">
        <v>297</v>
      </c>
    </row>
    <row r="290" spans="1:6">
      <c r="A290" s="3" t="s">
        <v>978</v>
      </c>
      <c r="B290" s="5" t="s">
        <v>726</v>
      </c>
      <c r="C290" s="3" t="s">
        <v>887</v>
      </c>
      <c r="D290" s="3" t="s">
        <v>945</v>
      </c>
      <c r="E290" s="2" t="s">
        <v>900</v>
      </c>
      <c r="F290" s="5" t="s">
        <v>297</v>
      </c>
    </row>
    <row r="291" spans="1:6">
      <c r="A291" s="3" t="s">
        <v>978</v>
      </c>
      <c r="B291" s="5" t="s">
        <v>726</v>
      </c>
      <c r="C291" s="3" t="s">
        <v>887</v>
      </c>
      <c r="D291" s="5" t="s">
        <v>921</v>
      </c>
      <c r="E291" s="2" t="s">
        <v>893</v>
      </c>
      <c r="F291" s="5" t="s">
        <v>297</v>
      </c>
    </row>
    <row r="292" spans="1:6">
      <c r="A292" s="3" t="s">
        <v>978</v>
      </c>
      <c r="B292" s="5" t="s">
        <v>460</v>
      </c>
      <c r="C292" s="3" t="s">
        <v>887</v>
      </c>
      <c r="D292" s="5" t="s">
        <v>892</v>
      </c>
      <c r="E292" s="2" t="s">
        <v>893</v>
      </c>
      <c r="F292" s="5" t="s">
        <v>297</v>
      </c>
    </row>
    <row r="293" spans="1:6">
      <c r="A293" s="3" t="s">
        <v>978</v>
      </c>
      <c r="B293" s="5" t="s">
        <v>726</v>
      </c>
      <c r="C293" s="3" t="s">
        <v>887</v>
      </c>
      <c r="D293" s="5" t="s">
        <v>915</v>
      </c>
      <c r="E293" s="2" t="s">
        <v>916</v>
      </c>
      <c r="F293" s="5" t="s">
        <v>297</v>
      </c>
    </row>
    <row r="294" spans="1:6">
      <c r="A294" s="3" t="s">
        <v>978</v>
      </c>
      <c r="B294" s="5" t="s">
        <v>726</v>
      </c>
      <c r="C294" s="3" t="s">
        <v>887</v>
      </c>
      <c r="D294" s="5" t="s">
        <v>894</v>
      </c>
      <c r="E294" s="2" t="s">
        <v>893</v>
      </c>
      <c r="F294" s="5" t="s">
        <v>297</v>
      </c>
    </row>
    <row r="295" spans="1:6">
      <c r="A295" s="3" t="s">
        <v>979</v>
      </c>
      <c r="B295" s="3" t="s">
        <v>726</v>
      </c>
      <c r="C295" s="3" t="s">
        <v>887</v>
      </c>
      <c r="D295" s="5" t="s">
        <v>919</v>
      </c>
      <c r="E295" s="2" t="s">
        <v>900</v>
      </c>
      <c r="F295" s="5" t="s">
        <v>297</v>
      </c>
    </row>
    <row r="296" spans="1:6">
      <c r="A296" s="3" t="s">
        <v>979</v>
      </c>
      <c r="B296" s="5" t="s">
        <v>720</v>
      </c>
      <c r="C296" s="5" t="s">
        <v>902</v>
      </c>
      <c r="D296" s="3" t="s">
        <v>926</v>
      </c>
      <c r="E296" s="2" t="s">
        <v>900</v>
      </c>
      <c r="F296" s="5" t="s">
        <v>297</v>
      </c>
    </row>
    <row r="297" spans="1:6">
      <c r="A297" s="3" t="s">
        <v>979</v>
      </c>
      <c r="B297" s="5" t="s">
        <v>720</v>
      </c>
      <c r="C297" s="5" t="s">
        <v>902</v>
      </c>
      <c r="D297" s="3" t="s">
        <v>901</v>
      </c>
      <c r="E297" s="2" t="s">
        <v>900</v>
      </c>
      <c r="F297" s="5" t="s">
        <v>297</v>
      </c>
    </row>
    <row r="298" spans="1:6">
      <c r="A298" s="3" t="s">
        <v>979</v>
      </c>
      <c r="B298" s="5" t="s">
        <v>726</v>
      </c>
      <c r="C298" s="3" t="s">
        <v>887</v>
      </c>
      <c r="D298" s="5" t="s">
        <v>927</v>
      </c>
      <c r="E298" s="2" t="s">
        <v>914</v>
      </c>
      <c r="F298" s="5" t="s">
        <v>297</v>
      </c>
    </row>
    <row r="299" spans="1:6">
      <c r="A299" s="3" t="s">
        <v>979</v>
      </c>
      <c r="B299" s="5" t="s">
        <v>726</v>
      </c>
      <c r="C299" s="3" t="s">
        <v>887</v>
      </c>
      <c r="D299" s="5" t="s">
        <v>921</v>
      </c>
      <c r="E299" s="2" t="s">
        <v>893</v>
      </c>
      <c r="F299" s="5" t="s">
        <v>297</v>
      </c>
    </row>
    <row r="300" spans="1:6">
      <c r="A300" s="3" t="s">
        <v>979</v>
      </c>
      <c r="B300" s="5" t="s">
        <v>726</v>
      </c>
      <c r="C300" s="3" t="s">
        <v>887</v>
      </c>
      <c r="D300" s="5" t="s">
        <v>890</v>
      </c>
      <c r="E300" s="2" t="s">
        <v>891</v>
      </c>
      <c r="F300" s="5" t="s">
        <v>297</v>
      </c>
    </row>
    <row r="301" spans="1:6">
      <c r="A301" s="3" t="s">
        <v>979</v>
      </c>
      <c r="B301" s="5" t="s">
        <v>726</v>
      </c>
      <c r="C301" s="3" t="s">
        <v>887</v>
      </c>
      <c r="D301" s="5" t="s">
        <v>915</v>
      </c>
      <c r="E301" s="2" t="s">
        <v>916</v>
      </c>
      <c r="F301" s="5" t="s">
        <v>297</v>
      </c>
    </row>
    <row r="302" spans="1:6">
      <c r="A302" s="3" t="s">
        <v>980</v>
      </c>
      <c r="B302" s="3" t="s">
        <v>931</v>
      </c>
      <c r="C302" s="3" t="s">
        <v>887</v>
      </c>
      <c r="D302" s="3" t="s">
        <v>981</v>
      </c>
      <c r="E302" s="2" t="s">
        <v>907</v>
      </c>
      <c r="F302" s="5" t="s">
        <v>297</v>
      </c>
    </row>
    <row r="303" spans="1:6">
      <c r="A303" s="3" t="s">
        <v>980</v>
      </c>
      <c r="B303" s="5" t="s">
        <v>575</v>
      </c>
      <c r="C303" s="3" t="s">
        <v>887</v>
      </c>
      <c r="D303" s="5" t="s">
        <v>921</v>
      </c>
      <c r="E303" s="2" t="s">
        <v>893</v>
      </c>
      <c r="F303" s="5" t="s">
        <v>297</v>
      </c>
    </row>
    <row r="304" spans="1:6">
      <c r="A304" s="3" t="s">
        <v>980</v>
      </c>
      <c r="B304" s="5" t="s">
        <v>575</v>
      </c>
      <c r="C304" s="3" t="s">
        <v>887</v>
      </c>
      <c r="D304" s="5" t="s">
        <v>922</v>
      </c>
      <c r="E304" s="2" t="s">
        <v>893</v>
      </c>
      <c r="F304" s="5" t="s">
        <v>297</v>
      </c>
    </row>
    <row r="305" spans="1:6">
      <c r="A305" s="3" t="s">
        <v>980</v>
      </c>
      <c r="B305" s="5" t="s">
        <v>931</v>
      </c>
      <c r="C305" s="3" t="s">
        <v>887</v>
      </c>
      <c r="D305" s="5" t="s">
        <v>932</v>
      </c>
      <c r="E305" s="2" t="s">
        <v>893</v>
      </c>
      <c r="F305" s="5" t="s">
        <v>297</v>
      </c>
    </row>
    <row r="306" spans="1:6">
      <c r="A306" s="3" t="s">
        <v>980</v>
      </c>
      <c r="B306" s="5" t="s">
        <v>575</v>
      </c>
      <c r="C306" s="3" t="s">
        <v>887</v>
      </c>
      <c r="D306" s="5" t="s">
        <v>923</v>
      </c>
      <c r="E306" s="2" t="s">
        <v>889</v>
      </c>
      <c r="F306" s="5" t="s">
        <v>297</v>
      </c>
    </row>
    <row r="307" spans="1:6">
      <c r="A307" s="3" t="s">
        <v>980</v>
      </c>
      <c r="B307" s="5" t="s">
        <v>575</v>
      </c>
      <c r="C307" s="3" t="s">
        <v>887</v>
      </c>
      <c r="D307" s="5" t="s">
        <v>933</v>
      </c>
      <c r="E307" s="2" t="s">
        <v>893</v>
      </c>
      <c r="F307" s="5" t="s">
        <v>297</v>
      </c>
    </row>
    <row r="308" spans="1:6">
      <c r="A308" s="3" t="s">
        <v>980</v>
      </c>
      <c r="B308" s="5" t="s">
        <v>575</v>
      </c>
      <c r="C308" s="3" t="s">
        <v>887</v>
      </c>
      <c r="D308" s="5" t="s">
        <v>894</v>
      </c>
      <c r="E308" s="2" t="s">
        <v>893</v>
      </c>
      <c r="F308" s="5" t="s">
        <v>297</v>
      </c>
    </row>
    <row r="309" spans="1:6">
      <c r="A309" s="3" t="s">
        <v>982</v>
      </c>
      <c r="B309" s="3" t="s">
        <v>575</v>
      </c>
      <c r="C309" s="3" t="s">
        <v>887</v>
      </c>
      <c r="D309" s="5" t="s">
        <v>919</v>
      </c>
      <c r="E309" s="2" t="s">
        <v>900</v>
      </c>
      <c r="F309" s="5" t="s">
        <v>297</v>
      </c>
    </row>
    <row r="310" spans="1:6">
      <c r="A310" s="3" t="s">
        <v>982</v>
      </c>
      <c r="B310" s="5" t="s">
        <v>931</v>
      </c>
      <c r="C310" s="3" t="s">
        <v>887</v>
      </c>
      <c r="D310" s="3" t="s">
        <v>981</v>
      </c>
      <c r="E310" s="2" t="s">
        <v>907</v>
      </c>
      <c r="F310" s="5" t="s">
        <v>297</v>
      </c>
    </row>
    <row r="311" spans="1:6">
      <c r="A311" s="3" t="s">
        <v>982</v>
      </c>
      <c r="B311" s="5" t="s">
        <v>575</v>
      </c>
      <c r="C311" s="3" t="s">
        <v>887</v>
      </c>
      <c r="D311" s="3" t="s">
        <v>903</v>
      </c>
      <c r="E311" s="2" t="s">
        <v>904</v>
      </c>
      <c r="F311" s="5" t="s">
        <v>297</v>
      </c>
    </row>
    <row r="312" spans="1:6">
      <c r="A312" s="3" t="s">
        <v>982</v>
      </c>
      <c r="B312" s="5" t="s">
        <v>575</v>
      </c>
      <c r="C312" s="3" t="s">
        <v>887</v>
      </c>
      <c r="D312" s="3" t="s">
        <v>903</v>
      </c>
      <c r="E312" s="2" t="s">
        <v>904</v>
      </c>
      <c r="F312" s="5" t="s">
        <v>297</v>
      </c>
    </row>
    <row r="313" spans="1:6">
      <c r="A313" s="3" t="s">
        <v>982</v>
      </c>
      <c r="B313" s="5" t="s">
        <v>575</v>
      </c>
      <c r="C313" s="3" t="s">
        <v>887</v>
      </c>
      <c r="D313" s="5" t="s">
        <v>971</v>
      </c>
      <c r="E313" s="2" t="s">
        <v>893</v>
      </c>
      <c r="F313" s="5" t="s">
        <v>297</v>
      </c>
    </row>
    <row r="314" spans="1:6">
      <c r="A314" s="3" t="s">
        <v>982</v>
      </c>
      <c r="B314" s="5" t="s">
        <v>575</v>
      </c>
      <c r="C314" s="3" t="s">
        <v>887</v>
      </c>
      <c r="D314" s="5" t="s">
        <v>933</v>
      </c>
      <c r="E314" s="2" t="s">
        <v>893</v>
      </c>
      <c r="F314" s="5" t="s">
        <v>297</v>
      </c>
    </row>
    <row r="315" spans="1:6">
      <c r="A315" s="3" t="s">
        <v>982</v>
      </c>
      <c r="B315" s="5" t="s">
        <v>575</v>
      </c>
      <c r="C315" s="3" t="s">
        <v>887</v>
      </c>
      <c r="D315" s="5" t="s">
        <v>933</v>
      </c>
      <c r="E315" s="2" t="s">
        <v>893</v>
      </c>
      <c r="F315" s="5" t="s">
        <v>297</v>
      </c>
    </row>
    <row r="316" spans="1:6">
      <c r="A316" s="3" t="s">
        <v>982</v>
      </c>
      <c r="B316" s="5" t="s">
        <v>575</v>
      </c>
      <c r="C316" s="3" t="s">
        <v>887</v>
      </c>
      <c r="D316" s="5" t="s">
        <v>915</v>
      </c>
      <c r="E316" s="2" t="s">
        <v>916</v>
      </c>
      <c r="F316" s="5" t="s">
        <v>297</v>
      </c>
    </row>
    <row r="317" spans="1:6">
      <c r="A317" s="3" t="s">
        <v>982</v>
      </c>
      <c r="B317" s="5" t="s">
        <v>575</v>
      </c>
      <c r="C317" s="3" t="s">
        <v>887</v>
      </c>
      <c r="D317" s="5" t="s">
        <v>894</v>
      </c>
      <c r="E317" s="2" t="s">
        <v>893</v>
      </c>
      <c r="F317" s="5" t="s">
        <v>297</v>
      </c>
    </row>
    <row r="318" spans="1:6">
      <c r="A318" s="3" t="s">
        <v>982</v>
      </c>
      <c r="B318" s="5" t="s">
        <v>575</v>
      </c>
      <c r="C318" s="3" t="s">
        <v>887</v>
      </c>
      <c r="D318" s="5" t="s">
        <v>895</v>
      </c>
      <c r="E318" s="2" t="s">
        <v>896</v>
      </c>
      <c r="F318" s="5" t="s">
        <v>297</v>
      </c>
    </row>
    <row r="319" spans="1:6">
      <c r="A319" s="3" t="s">
        <v>982</v>
      </c>
      <c r="B319" s="5" t="s">
        <v>575</v>
      </c>
      <c r="C319" s="3" t="s">
        <v>887</v>
      </c>
      <c r="D319" s="5" t="s">
        <v>895</v>
      </c>
      <c r="E319" s="2" t="s">
        <v>896</v>
      </c>
      <c r="F319" s="5" t="s">
        <v>297</v>
      </c>
    </row>
    <row r="320" spans="1:6">
      <c r="A320" s="5" t="s">
        <v>983</v>
      </c>
      <c r="B320" s="3" t="s">
        <v>575</v>
      </c>
      <c r="C320" s="3" t="s">
        <v>887</v>
      </c>
      <c r="D320" s="5" t="s">
        <v>919</v>
      </c>
      <c r="E320" s="2" t="s">
        <v>900</v>
      </c>
      <c r="F320" s="5" t="s">
        <v>297</v>
      </c>
    </row>
    <row r="321" spans="1:6">
      <c r="A321" s="5" t="s">
        <v>983</v>
      </c>
      <c r="B321" s="3" t="s">
        <v>575</v>
      </c>
      <c r="C321" s="3" t="s">
        <v>887</v>
      </c>
      <c r="D321" s="5" t="s">
        <v>919</v>
      </c>
      <c r="E321" s="2" t="s">
        <v>900</v>
      </c>
      <c r="F321" s="5" t="s">
        <v>297</v>
      </c>
    </row>
    <row r="322" spans="1:6">
      <c r="A322" s="5" t="s">
        <v>983</v>
      </c>
      <c r="B322" s="5" t="s">
        <v>720</v>
      </c>
      <c r="C322" s="5" t="s">
        <v>902</v>
      </c>
      <c r="D322" s="5" t="s">
        <v>919</v>
      </c>
      <c r="E322" s="2" t="s">
        <v>900</v>
      </c>
      <c r="F322" s="5" t="s">
        <v>297</v>
      </c>
    </row>
    <row r="323" spans="1:6">
      <c r="A323" s="5" t="s">
        <v>983</v>
      </c>
      <c r="B323" s="3" t="s">
        <v>720</v>
      </c>
      <c r="C323" s="5" t="s">
        <v>902</v>
      </c>
      <c r="D323" s="5" t="s">
        <v>919</v>
      </c>
      <c r="E323" s="2" t="s">
        <v>900</v>
      </c>
      <c r="F323" s="5" t="s">
        <v>297</v>
      </c>
    </row>
    <row r="324" spans="1:6">
      <c r="A324" s="5" t="s">
        <v>983</v>
      </c>
      <c r="B324" s="3" t="s">
        <v>720</v>
      </c>
      <c r="C324" s="5" t="s">
        <v>902</v>
      </c>
      <c r="D324" s="5" t="s">
        <v>919</v>
      </c>
      <c r="E324" s="2" t="s">
        <v>900</v>
      </c>
      <c r="F324" s="5" t="s">
        <v>297</v>
      </c>
    </row>
    <row r="325" spans="1:6">
      <c r="A325" s="5" t="s">
        <v>983</v>
      </c>
      <c r="B325" s="5" t="s">
        <v>720</v>
      </c>
      <c r="C325" s="5" t="s">
        <v>902</v>
      </c>
      <c r="D325" s="5" t="s">
        <v>919</v>
      </c>
      <c r="E325" s="2" t="s">
        <v>900</v>
      </c>
      <c r="F325" s="5" t="s">
        <v>297</v>
      </c>
    </row>
    <row r="326" spans="1:6">
      <c r="A326" s="5" t="s">
        <v>983</v>
      </c>
      <c r="B326" s="5" t="s">
        <v>720</v>
      </c>
      <c r="C326" s="5" t="s">
        <v>902</v>
      </c>
      <c r="D326" s="5" t="s">
        <v>919</v>
      </c>
      <c r="E326" s="2" t="s">
        <v>900</v>
      </c>
      <c r="F326" s="5" t="s">
        <v>297</v>
      </c>
    </row>
    <row r="327" spans="1:6">
      <c r="A327" s="5" t="s">
        <v>983</v>
      </c>
      <c r="B327" s="5" t="s">
        <v>720</v>
      </c>
      <c r="C327" s="5" t="s">
        <v>902</v>
      </c>
      <c r="D327" s="3" t="s">
        <v>901</v>
      </c>
      <c r="E327" s="2" t="s">
        <v>900</v>
      </c>
      <c r="F327" s="5" t="s">
        <v>297</v>
      </c>
    </row>
    <row r="328" spans="1:6">
      <c r="A328" s="5" t="s">
        <v>983</v>
      </c>
      <c r="B328" s="5" t="s">
        <v>720</v>
      </c>
      <c r="C328" s="5" t="s">
        <v>902</v>
      </c>
      <c r="D328" s="3" t="s">
        <v>901</v>
      </c>
      <c r="E328" s="2" t="s">
        <v>900</v>
      </c>
      <c r="F328" s="5" t="s">
        <v>297</v>
      </c>
    </row>
    <row r="329" spans="1:6">
      <c r="A329" s="5" t="s">
        <v>983</v>
      </c>
      <c r="B329" s="5" t="s">
        <v>575</v>
      </c>
      <c r="C329" s="3" t="s">
        <v>887</v>
      </c>
      <c r="D329" s="5" t="s">
        <v>921</v>
      </c>
      <c r="E329" s="2" t="s">
        <v>893</v>
      </c>
      <c r="F329" s="5" t="s">
        <v>297</v>
      </c>
    </row>
    <row r="330" spans="1:6">
      <c r="A330" s="5" t="s">
        <v>983</v>
      </c>
      <c r="B330" s="5" t="s">
        <v>931</v>
      </c>
      <c r="C330" s="3" t="s">
        <v>887</v>
      </c>
      <c r="D330" s="5" t="s">
        <v>890</v>
      </c>
      <c r="E330" s="2" t="s">
        <v>891</v>
      </c>
      <c r="F330" s="5" t="s">
        <v>297</v>
      </c>
    </row>
    <row r="331" spans="1:6">
      <c r="A331" s="5" t="s">
        <v>983</v>
      </c>
      <c r="B331" s="5" t="s">
        <v>575</v>
      </c>
      <c r="C331" s="3" t="s">
        <v>887</v>
      </c>
      <c r="D331" s="5" t="s">
        <v>906</v>
      </c>
      <c r="E331" s="2" t="s">
        <v>907</v>
      </c>
      <c r="F331" s="5" t="s">
        <v>297</v>
      </c>
    </row>
    <row r="332" spans="1:6">
      <c r="A332" s="5" t="s">
        <v>983</v>
      </c>
      <c r="B332" s="5" t="s">
        <v>575</v>
      </c>
      <c r="C332" s="3" t="s">
        <v>887</v>
      </c>
      <c r="D332" s="5" t="s">
        <v>906</v>
      </c>
      <c r="E332" s="2" t="s">
        <v>907</v>
      </c>
      <c r="F332" s="5" t="s">
        <v>297</v>
      </c>
    </row>
    <row r="333" spans="1:6">
      <c r="A333" s="5" t="s">
        <v>983</v>
      </c>
      <c r="B333" s="5" t="s">
        <v>575</v>
      </c>
      <c r="C333" s="3" t="s">
        <v>887</v>
      </c>
      <c r="D333" s="5" t="s">
        <v>906</v>
      </c>
      <c r="E333" s="2" t="s">
        <v>907</v>
      </c>
      <c r="F333" s="5" t="s">
        <v>297</v>
      </c>
    </row>
    <row r="334" spans="1:6">
      <c r="A334" s="5" t="s">
        <v>983</v>
      </c>
      <c r="B334" s="5" t="s">
        <v>931</v>
      </c>
      <c r="C334" s="3" t="s">
        <v>887</v>
      </c>
      <c r="D334" s="5" t="s">
        <v>892</v>
      </c>
      <c r="E334" s="2" t="s">
        <v>893</v>
      </c>
      <c r="F334" s="5" t="s">
        <v>297</v>
      </c>
    </row>
    <row r="335" spans="1:6">
      <c r="A335" s="5" t="s">
        <v>983</v>
      </c>
      <c r="B335" s="5" t="s">
        <v>460</v>
      </c>
      <c r="C335" s="3" t="s">
        <v>887</v>
      </c>
      <c r="D335" s="5" t="s">
        <v>892</v>
      </c>
      <c r="E335" s="2" t="s">
        <v>893</v>
      </c>
      <c r="F335" s="5" t="s">
        <v>297</v>
      </c>
    </row>
    <row r="336" spans="1:6">
      <c r="A336" s="5" t="s">
        <v>983</v>
      </c>
      <c r="B336" s="5" t="s">
        <v>460</v>
      </c>
      <c r="C336" s="3" t="s">
        <v>887</v>
      </c>
      <c r="D336" s="5" t="s">
        <v>892</v>
      </c>
      <c r="E336" s="2" t="s">
        <v>893</v>
      </c>
      <c r="F336" s="5" t="s">
        <v>297</v>
      </c>
    </row>
    <row r="337" spans="1:6">
      <c r="A337" s="5" t="s">
        <v>983</v>
      </c>
      <c r="B337" s="5" t="s">
        <v>931</v>
      </c>
      <c r="C337" s="3" t="s">
        <v>887</v>
      </c>
      <c r="D337" s="5" t="s">
        <v>932</v>
      </c>
      <c r="E337" s="2" t="s">
        <v>893</v>
      </c>
      <c r="F337" s="5" t="s">
        <v>297</v>
      </c>
    </row>
    <row r="338" spans="1:6">
      <c r="A338" s="5" t="s">
        <v>983</v>
      </c>
      <c r="B338" s="5" t="s">
        <v>931</v>
      </c>
      <c r="C338" s="3" t="s">
        <v>887</v>
      </c>
      <c r="D338" s="5" t="s">
        <v>927</v>
      </c>
      <c r="E338" s="2" t="s">
        <v>914</v>
      </c>
      <c r="F338" s="5" t="s">
        <v>297</v>
      </c>
    </row>
    <row r="339" spans="1:6">
      <c r="A339" s="5" t="s">
        <v>983</v>
      </c>
      <c r="B339" s="5" t="s">
        <v>931</v>
      </c>
      <c r="C339" s="3" t="s">
        <v>887</v>
      </c>
      <c r="D339" s="5" t="s">
        <v>927</v>
      </c>
      <c r="E339" s="2" t="s">
        <v>914</v>
      </c>
      <c r="F339" s="5" t="s">
        <v>297</v>
      </c>
    </row>
    <row r="340" spans="1:6">
      <c r="A340" s="5" t="s">
        <v>983</v>
      </c>
      <c r="B340" s="5" t="s">
        <v>575</v>
      </c>
      <c r="C340" s="3" t="s">
        <v>887</v>
      </c>
      <c r="D340" s="5" t="s">
        <v>944</v>
      </c>
      <c r="E340" s="2" t="s">
        <v>907</v>
      </c>
      <c r="F340" s="5" t="s">
        <v>297</v>
      </c>
    </row>
    <row r="341" spans="1:6">
      <c r="A341" s="5" t="s">
        <v>983</v>
      </c>
      <c r="B341" s="5" t="s">
        <v>575</v>
      </c>
      <c r="C341" s="3" t="s">
        <v>887</v>
      </c>
      <c r="D341" s="5" t="s">
        <v>933</v>
      </c>
      <c r="E341" s="2" t="s">
        <v>893</v>
      </c>
      <c r="F341" s="5" t="s">
        <v>297</v>
      </c>
    </row>
    <row r="342" spans="1:6">
      <c r="A342" s="5" t="s">
        <v>983</v>
      </c>
      <c r="B342" s="5" t="s">
        <v>575</v>
      </c>
      <c r="C342" s="3" t="s">
        <v>887</v>
      </c>
      <c r="D342" s="5" t="s">
        <v>933</v>
      </c>
      <c r="E342" s="2" t="s">
        <v>893</v>
      </c>
      <c r="F342" s="5" t="s">
        <v>297</v>
      </c>
    </row>
    <row r="343" spans="1:6">
      <c r="A343" s="5" t="s">
        <v>983</v>
      </c>
      <c r="B343" s="5" t="s">
        <v>575</v>
      </c>
      <c r="C343" s="3" t="s">
        <v>887</v>
      </c>
      <c r="D343" s="5" t="s">
        <v>915</v>
      </c>
      <c r="E343" s="2" t="s">
        <v>916</v>
      </c>
      <c r="F343" s="5" t="s">
        <v>297</v>
      </c>
    </row>
    <row r="344" spans="1:6">
      <c r="A344" s="5" t="s">
        <v>983</v>
      </c>
      <c r="B344" s="5" t="s">
        <v>575</v>
      </c>
      <c r="C344" s="3" t="s">
        <v>887</v>
      </c>
      <c r="D344" s="5" t="s">
        <v>915</v>
      </c>
      <c r="E344" s="2" t="s">
        <v>916</v>
      </c>
      <c r="F344" s="5" t="s">
        <v>297</v>
      </c>
    </row>
    <row r="345" spans="1:6">
      <c r="A345" s="5" t="s">
        <v>983</v>
      </c>
      <c r="B345" s="5" t="s">
        <v>575</v>
      </c>
      <c r="C345" s="3" t="s">
        <v>887</v>
      </c>
      <c r="D345" s="5" t="s">
        <v>895</v>
      </c>
      <c r="E345" s="2" t="s">
        <v>896</v>
      </c>
      <c r="F345" s="5" t="s">
        <v>297</v>
      </c>
    </row>
    <row r="346" spans="1:6">
      <c r="A346" s="5" t="s">
        <v>983</v>
      </c>
      <c r="B346" s="5" t="s">
        <v>575</v>
      </c>
      <c r="C346" s="3" t="s">
        <v>887</v>
      </c>
      <c r="D346" s="5" t="s">
        <v>895</v>
      </c>
      <c r="E346" s="2" t="s">
        <v>896</v>
      </c>
      <c r="F346" s="5" t="s">
        <v>297</v>
      </c>
    </row>
    <row r="347" spans="1:6">
      <c r="A347" s="5" t="s">
        <v>983</v>
      </c>
      <c r="B347" s="5" t="s">
        <v>720</v>
      </c>
      <c r="C347" s="5" t="s">
        <v>902</v>
      </c>
      <c r="D347" s="5" t="s">
        <v>895</v>
      </c>
      <c r="E347" s="2" t="s">
        <v>896</v>
      </c>
      <c r="F347" s="5" t="s">
        <v>297</v>
      </c>
    </row>
    <row r="348" spans="1:6">
      <c r="A348" s="5" t="s">
        <v>983</v>
      </c>
      <c r="B348" s="5" t="s">
        <v>720</v>
      </c>
      <c r="C348" s="5" t="s">
        <v>902</v>
      </c>
      <c r="D348" s="5" t="s">
        <v>895</v>
      </c>
      <c r="E348" s="2" t="s">
        <v>896</v>
      </c>
      <c r="F348" s="5" t="s">
        <v>297</v>
      </c>
    </row>
    <row r="349" spans="1:6">
      <c r="A349" s="5" t="s">
        <v>983</v>
      </c>
      <c r="B349" s="5" t="s">
        <v>720</v>
      </c>
      <c r="C349" s="5" t="s">
        <v>902</v>
      </c>
      <c r="D349" s="5" t="s">
        <v>908</v>
      </c>
      <c r="E349" s="2" t="s">
        <v>909</v>
      </c>
      <c r="F349" s="5" t="s">
        <v>297</v>
      </c>
    </row>
    <row r="350" spans="1:6">
      <c r="A350" s="3" t="s">
        <v>984</v>
      </c>
      <c r="B350" s="5" t="s">
        <v>726</v>
      </c>
      <c r="C350" s="3" t="s">
        <v>887</v>
      </c>
      <c r="D350" s="3" t="s">
        <v>926</v>
      </c>
      <c r="E350" s="2" t="s">
        <v>900</v>
      </c>
      <c r="F350" s="5" t="s">
        <v>297</v>
      </c>
    </row>
    <row r="351" spans="1:6">
      <c r="A351" s="3" t="s">
        <v>984</v>
      </c>
      <c r="B351" s="5" t="s">
        <v>726</v>
      </c>
      <c r="C351" s="3" t="s">
        <v>887</v>
      </c>
      <c r="D351" s="5" t="s">
        <v>921</v>
      </c>
      <c r="E351" s="2" t="s">
        <v>893</v>
      </c>
      <c r="F351" s="5" t="s">
        <v>297</v>
      </c>
    </row>
    <row r="352" spans="1:6">
      <c r="A352" s="3" t="s">
        <v>984</v>
      </c>
      <c r="B352" s="5" t="s">
        <v>726</v>
      </c>
      <c r="C352" s="3" t="s">
        <v>887</v>
      </c>
      <c r="D352" s="5" t="s">
        <v>890</v>
      </c>
      <c r="E352" s="2" t="s">
        <v>891</v>
      </c>
      <c r="F352" s="5" t="s">
        <v>297</v>
      </c>
    </row>
    <row r="353" spans="1:6">
      <c r="A353" s="3" t="s">
        <v>984</v>
      </c>
      <c r="B353" s="5" t="s">
        <v>726</v>
      </c>
      <c r="C353" s="3" t="s">
        <v>887</v>
      </c>
      <c r="D353" s="5" t="s">
        <v>944</v>
      </c>
      <c r="E353" s="2" t="s">
        <v>907</v>
      </c>
      <c r="F353" s="5" t="s">
        <v>297</v>
      </c>
    </row>
    <row r="354" spans="1:6">
      <c r="A354" s="3" t="s">
        <v>984</v>
      </c>
      <c r="B354" s="5" t="s">
        <v>726</v>
      </c>
      <c r="C354" s="3" t="s">
        <v>887</v>
      </c>
      <c r="D354" s="5" t="s">
        <v>915</v>
      </c>
      <c r="E354" s="2" t="s">
        <v>916</v>
      </c>
      <c r="F354" s="5" t="s">
        <v>297</v>
      </c>
    </row>
    <row r="355" spans="1:6">
      <c r="A355" s="3" t="s">
        <v>854</v>
      </c>
      <c r="B355" s="3" t="s">
        <v>652</v>
      </c>
      <c r="C355" s="5" t="s">
        <v>902</v>
      </c>
      <c r="D355" s="3" t="s">
        <v>118</v>
      </c>
      <c r="E355" s="2" t="s">
        <v>891</v>
      </c>
      <c r="F355" s="5" t="s">
        <v>297</v>
      </c>
    </row>
    <row r="356" spans="1:6">
      <c r="A356" s="3" t="s">
        <v>985</v>
      </c>
      <c r="B356" s="3" t="s">
        <v>722</v>
      </c>
      <c r="C356" s="3" t="s">
        <v>887</v>
      </c>
      <c r="D356" s="5" t="s">
        <v>906</v>
      </c>
      <c r="E356" s="2" t="s">
        <v>907</v>
      </c>
      <c r="F356" s="5" t="s">
        <v>297</v>
      </c>
    </row>
    <row r="357" spans="1:6">
      <c r="A357" s="3" t="s">
        <v>986</v>
      </c>
      <c r="B357" s="3" t="s">
        <v>460</v>
      </c>
      <c r="C357" s="3" t="s">
        <v>887</v>
      </c>
      <c r="D357" s="3" t="s">
        <v>948</v>
      </c>
      <c r="E357" s="2" t="s">
        <v>893</v>
      </c>
      <c r="F357" s="5" t="s">
        <v>297</v>
      </c>
    </row>
    <row r="358" spans="1:6">
      <c r="A358" s="3" t="s">
        <v>986</v>
      </c>
      <c r="B358" s="5" t="s">
        <v>460</v>
      </c>
      <c r="C358" s="3" t="s">
        <v>887</v>
      </c>
      <c r="D358" s="3" t="s">
        <v>901</v>
      </c>
      <c r="E358" s="2" t="s">
        <v>900</v>
      </c>
      <c r="F358" s="5" t="s">
        <v>297</v>
      </c>
    </row>
    <row r="359" spans="1:6">
      <c r="A359" s="3" t="s">
        <v>986</v>
      </c>
      <c r="B359" s="5" t="s">
        <v>460</v>
      </c>
      <c r="C359" s="3" t="s">
        <v>887</v>
      </c>
      <c r="D359" s="3" t="s">
        <v>901</v>
      </c>
      <c r="E359" s="2" t="s">
        <v>900</v>
      </c>
      <c r="F359" s="5" t="s">
        <v>297</v>
      </c>
    </row>
    <row r="360" spans="1:6">
      <c r="A360" s="3" t="s">
        <v>986</v>
      </c>
      <c r="B360" s="5" t="s">
        <v>460</v>
      </c>
      <c r="C360" s="3" t="s">
        <v>887</v>
      </c>
      <c r="D360" s="5" t="s">
        <v>890</v>
      </c>
      <c r="E360" s="2" t="s">
        <v>891</v>
      </c>
      <c r="F360" s="5" t="s">
        <v>297</v>
      </c>
    </row>
    <row r="361" spans="1:6">
      <c r="A361" s="3" t="s">
        <v>986</v>
      </c>
      <c r="B361" s="5" t="s">
        <v>460</v>
      </c>
      <c r="C361" s="3" t="s">
        <v>887</v>
      </c>
      <c r="D361" s="5" t="s">
        <v>895</v>
      </c>
      <c r="E361" s="2" t="s">
        <v>896</v>
      </c>
      <c r="F361" s="5" t="s">
        <v>297</v>
      </c>
    </row>
    <row r="362" spans="1:6">
      <c r="A362" s="3" t="s">
        <v>986</v>
      </c>
      <c r="B362" s="5" t="s">
        <v>720</v>
      </c>
      <c r="C362" s="5" t="s">
        <v>902</v>
      </c>
      <c r="D362" s="5" t="s">
        <v>895</v>
      </c>
      <c r="E362" s="2" t="s">
        <v>896</v>
      </c>
      <c r="F362" s="5" t="s">
        <v>297</v>
      </c>
    </row>
    <row r="363" spans="1:6">
      <c r="A363" s="3" t="s">
        <v>827</v>
      </c>
      <c r="B363" s="3" t="s">
        <v>652</v>
      </c>
      <c r="C363" s="5" t="s">
        <v>902</v>
      </c>
      <c r="D363" s="5" t="s">
        <v>952</v>
      </c>
      <c r="E363" s="2" t="s">
        <v>893</v>
      </c>
      <c r="F363" s="5" t="s">
        <v>297</v>
      </c>
    </row>
    <row r="364" spans="1:6">
      <c r="A364" s="3" t="s">
        <v>987</v>
      </c>
      <c r="B364" s="14" t="s">
        <v>726</v>
      </c>
      <c r="C364" s="3" t="s">
        <v>887</v>
      </c>
      <c r="D364" s="3" t="s">
        <v>945</v>
      </c>
      <c r="E364" s="2" t="s">
        <v>900</v>
      </c>
      <c r="F364" s="5" t="s">
        <v>297</v>
      </c>
    </row>
    <row r="365" spans="1:6">
      <c r="A365" s="3" t="s">
        <v>987</v>
      </c>
      <c r="B365" s="5" t="s">
        <v>931</v>
      </c>
      <c r="C365" s="3" t="s">
        <v>887</v>
      </c>
      <c r="D365" s="3" t="s">
        <v>901</v>
      </c>
      <c r="E365" s="2" t="s">
        <v>900</v>
      </c>
      <c r="F365" s="5" t="s">
        <v>297</v>
      </c>
    </row>
    <row r="366" spans="1:6">
      <c r="A366" s="3" t="s">
        <v>987</v>
      </c>
      <c r="B366" s="5" t="s">
        <v>726</v>
      </c>
      <c r="C366" s="3" t="s">
        <v>887</v>
      </c>
      <c r="D366" s="5" t="s">
        <v>913</v>
      </c>
      <c r="E366" s="2" t="s">
        <v>914</v>
      </c>
      <c r="F366" s="5" t="s">
        <v>297</v>
      </c>
    </row>
    <row r="367" spans="1:6">
      <c r="A367" s="3" t="s">
        <v>987</v>
      </c>
      <c r="B367" s="14" t="s">
        <v>726</v>
      </c>
      <c r="C367" s="3" t="s">
        <v>887</v>
      </c>
      <c r="D367" s="5" t="s">
        <v>913</v>
      </c>
      <c r="E367" s="2" t="s">
        <v>914</v>
      </c>
      <c r="F367" s="5" t="s">
        <v>297</v>
      </c>
    </row>
    <row r="368" spans="1:6">
      <c r="A368" s="3" t="s">
        <v>987</v>
      </c>
      <c r="B368" s="5" t="s">
        <v>726</v>
      </c>
      <c r="C368" s="3" t="s">
        <v>887</v>
      </c>
      <c r="D368" s="5" t="s">
        <v>988</v>
      </c>
      <c r="E368" s="2" t="s">
        <v>891</v>
      </c>
      <c r="F368" s="5" t="s">
        <v>297</v>
      </c>
    </row>
    <row r="369" spans="1:6">
      <c r="A369" s="3" t="s">
        <v>987</v>
      </c>
      <c r="B369" s="5" t="s">
        <v>652</v>
      </c>
      <c r="C369" s="5" t="s">
        <v>902</v>
      </c>
      <c r="D369" s="5" t="s">
        <v>950</v>
      </c>
      <c r="E369" s="2" t="s">
        <v>951</v>
      </c>
      <c r="F369" s="5" t="s">
        <v>297</v>
      </c>
    </row>
    <row r="370" spans="1:6">
      <c r="A370" s="3" t="s">
        <v>987</v>
      </c>
      <c r="B370" s="5" t="s">
        <v>652</v>
      </c>
      <c r="C370" s="5" t="s">
        <v>902</v>
      </c>
      <c r="D370" s="5" t="s">
        <v>950</v>
      </c>
      <c r="E370" s="2" t="s">
        <v>951</v>
      </c>
      <c r="F370" s="5" t="s">
        <v>297</v>
      </c>
    </row>
    <row r="371" spans="1:6">
      <c r="A371" s="3" t="s">
        <v>987</v>
      </c>
      <c r="B371" s="5" t="s">
        <v>931</v>
      </c>
      <c r="C371" s="3" t="s">
        <v>887</v>
      </c>
      <c r="D371" s="5" t="s">
        <v>892</v>
      </c>
      <c r="E371" s="2" t="s">
        <v>893</v>
      </c>
      <c r="F371" s="5" t="s">
        <v>297</v>
      </c>
    </row>
    <row r="372" spans="1:6">
      <c r="A372" s="3" t="s">
        <v>987</v>
      </c>
      <c r="B372" s="14" t="s">
        <v>931</v>
      </c>
      <c r="C372" s="3" t="s">
        <v>887</v>
      </c>
      <c r="D372" s="5" t="s">
        <v>892</v>
      </c>
      <c r="E372" s="2" t="s">
        <v>893</v>
      </c>
      <c r="F372" s="5" t="s">
        <v>297</v>
      </c>
    </row>
    <row r="373" spans="1:6">
      <c r="A373" s="3" t="s">
        <v>987</v>
      </c>
      <c r="B373" s="5" t="s">
        <v>652</v>
      </c>
      <c r="C373" s="5" t="s">
        <v>902</v>
      </c>
      <c r="D373" s="5" t="s">
        <v>952</v>
      </c>
      <c r="E373" s="2" t="s">
        <v>893</v>
      </c>
      <c r="F373" s="5" t="s">
        <v>297</v>
      </c>
    </row>
    <row r="374" spans="1:6">
      <c r="A374" s="3" t="s">
        <v>987</v>
      </c>
      <c r="B374" s="5" t="s">
        <v>931</v>
      </c>
      <c r="C374" s="3" t="s">
        <v>887</v>
      </c>
      <c r="D374" s="5" t="s">
        <v>932</v>
      </c>
      <c r="E374" s="2" t="s">
        <v>893</v>
      </c>
      <c r="F374" s="5" t="s">
        <v>297</v>
      </c>
    </row>
    <row r="375" spans="1:6">
      <c r="A375" s="3" t="s">
        <v>987</v>
      </c>
      <c r="B375" s="5" t="s">
        <v>931</v>
      </c>
      <c r="C375" s="3" t="s">
        <v>887</v>
      </c>
      <c r="D375" s="5" t="s">
        <v>932</v>
      </c>
      <c r="E375" s="2" t="s">
        <v>893</v>
      </c>
      <c r="F375" s="5" t="s">
        <v>297</v>
      </c>
    </row>
    <row r="376" spans="1:6">
      <c r="A376" s="3" t="s">
        <v>987</v>
      </c>
      <c r="B376" s="5" t="s">
        <v>931</v>
      </c>
      <c r="C376" s="3" t="s">
        <v>887</v>
      </c>
      <c r="D376" s="5" t="s">
        <v>927</v>
      </c>
      <c r="E376" s="2" t="s">
        <v>914</v>
      </c>
      <c r="F376" s="5" t="s">
        <v>297</v>
      </c>
    </row>
    <row r="377" spans="1:6">
      <c r="A377" s="3" t="s">
        <v>987</v>
      </c>
      <c r="B377" s="5" t="s">
        <v>931</v>
      </c>
      <c r="C377" s="3" t="s">
        <v>887</v>
      </c>
      <c r="D377" s="5" t="s">
        <v>927</v>
      </c>
      <c r="E377" s="2" t="s">
        <v>914</v>
      </c>
      <c r="F377" s="5" t="s">
        <v>297</v>
      </c>
    </row>
    <row r="378" spans="1:6">
      <c r="A378" s="3" t="s">
        <v>987</v>
      </c>
      <c r="B378" s="5" t="s">
        <v>726</v>
      </c>
      <c r="C378" s="3" t="s">
        <v>887</v>
      </c>
      <c r="D378" s="5" t="s">
        <v>944</v>
      </c>
      <c r="E378" s="2" t="s">
        <v>907</v>
      </c>
      <c r="F378" s="5" t="s">
        <v>297</v>
      </c>
    </row>
    <row r="379" spans="1:6">
      <c r="A379" s="3" t="s">
        <v>987</v>
      </c>
      <c r="B379" s="5" t="s">
        <v>726</v>
      </c>
      <c r="C379" s="3" t="s">
        <v>887</v>
      </c>
      <c r="D379" s="5" t="s">
        <v>915</v>
      </c>
      <c r="E379" s="2" t="s">
        <v>916</v>
      </c>
      <c r="F379" s="5" t="s">
        <v>297</v>
      </c>
    </row>
    <row r="380" spans="1:6">
      <c r="A380" s="3" t="s">
        <v>987</v>
      </c>
      <c r="B380" s="5" t="s">
        <v>931</v>
      </c>
      <c r="C380" s="3" t="s">
        <v>887</v>
      </c>
      <c r="D380" s="5" t="s">
        <v>894</v>
      </c>
      <c r="E380" s="2" t="s">
        <v>893</v>
      </c>
      <c r="F380" s="5" t="s">
        <v>297</v>
      </c>
    </row>
    <row r="381" spans="1:6">
      <c r="A381" s="3" t="s">
        <v>987</v>
      </c>
      <c r="B381" s="5" t="s">
        <v>726</v>
      </c>
      <c r="C381" s="3" t="s">
        <v>887</v>
      </c>
      <c r="D381" s="5" t="s">
        <v>895</v>
      </c>
      <c r="E381" s="2" t="s">
        <v>896</v>
      </c>
      <c r="F381" s="5" t="s">
        <v>297</v>
      </c>
    </row>
    <row r="382" spans="1:6">
      <c r="A382" s="3" t="s">
        <v>987</v>
      </c>
      <c r="B382" s="5" t="s">
        <v>652</v>
      </c>
      <c r="C382" s="5" t="s">
        <v>902</v>
      </c>
      <c r="D382" s="5" t="s">
        <v>895</v>
      </c>
      <c r="E382" s="2" t="s">
        <v>896</v>
      </c>
      <c r="F382" s="5" t="s">
        <v>297</v>
      </c>
    </row>
    <row r="383" spans="1:6">
      <c r="A383" s="3" t="s">
        <v>987</v>
      </c>
      <c r="B383" s="5" t="s">
        <v>726</v>
      </c>
      <c r="C383" s="3" t="s">
        <v>887</v>
      </c>
      <c r="D383" s="5" t="s">
        <v>895</v>
      </c>
      <c r="E383" s="2" t="s">
        <v>896</v>
      </c>
      <c r="F383" s="5" t="s">
        <v>297</v>
      </c>
    </row>
    <row r="384" spans="1:6">
      <c r="A384" s="3" t="s">
        <v>989</v>
      </c>
      <c r="B384" s="3" t="s">
        <v>575</v>
      </c>
      <c r="C384" s="3" t="s">
        <v>887</v>
      </c>
      <c r="D384" s="5" t="s">
        <v>921</v>
      </c>
      <c r="E384" s="2" t="s">
        <v>893</v>
      </c>
      <c r="F384" s="5" t="s">
        <v>297</v>
      </c>
    </row>
    <row r="385" spans="1:6">
      <c r="A385" s="3" t="s">
        <v>989</v>
      </c>
      <c r="B385" s="5" t="s">
        <v>575</v>
      </c>
      <c r="C385" s="3" t="s">
        <v>887</v>
      </c>
      <c r="D385" s="3" t="s">
        <v>903</v>
      </c>
      <c r="E385" s="2" t="s">
        <v>904</v>
      </c>
      <c r="F385" s="5" t="s">
        <v>297</v>
      </c>
    </row>
    <row r="386" spans="1:6">
      <c r="A386" s="3" t="s">
        <v>989</v>
      </c>
      <c r="B386" s="5" t="s">
        <v>575</v>
      </c>
      <c r="C386" s="3" t="s">
        <v>887</v>
      </c>
      <c r="D386" s="5" t="s">
        <v>922</v>
      </c>
      <c r="E386" s="2" t="s">
        <v>893</v>
      </c>
      <c r="F386" s="5" t="s">
        <v>297</v>
      </c>
    </row>
    <row r="387" spans="1:6">
      <c r="A387" s="3" t="s">
        <v>989</v>
      </c>
      <c r="B387" s="5" t="s">
        <v>575</v>
      </c>
      <c r="C387" s="3" t="s">
        <v>887</v>
      </c>
      <c r="D387" s="5" t="s">
        <v>933</v>
      </c>
      <c r="E387" s="2" t="s">
        <v>893</v>
      </c>
      <c r="F387" s="5" t="s">
        <v>297</v>
      </c>
    </row>
    <row r="388" spans="1:6">
      <c r="A388" s="3" t="s">
        <v>989</v>
      </c>
      <c r="B388" s="5" t="s">
        <v>575</v>
      </c>
      <c r="C388" s="3" t="s">
        <v>887</v>
      </c>
      <c r="D388" s="5" t="s">
        <v>895</v>
      </c>
      <c r="E388" s="2" t="s">
        <v>896</v>
      </c>
      <c r="F388" s="5" t="s">
        <v>297</v>
      </c>
    </row>
    <row r="389" spans="1:6">
      <c r="A389" s="3" t="s">
        <v>990</v>
      </c>
      <c r="B389" s="5" t="s">
        <v>720</v>
      </c>
      <c r="C389" s="5" t="s">
        <v>902</v>
      </c>
      <c r="D389" s="5" t="s">
        <v>919</v>
      </c>
      <c r="E389" s="2" t="s">
        <v>900</v>
      </c>
      <c r="F389" s="5" t="s">
        <v>297</v>
      </c>
    </row>
    <row r="390" spans="1:6">
      <c r="A390" s="3" t="s">
        <v>990</v>
      </c>
      <c r="B390" s="5" t="s">
        <v>575</v>
      </c>
      <c r="C390" s="3" t="s">
        <v>887</v>
      </c>
      <c r="D390" s="5" t="s">
        <v>921</v>
      </c>
      <c r="E390" s="2" t="s">
        <v>893</v>
      </c>
      <c r="F390" s="5" t="s">
        <v>297</v>
      </c>
    </row>
    <row r="391" spans="1:6">
      <c r="A391" s="3" t="s">
        <v>990</v>
      </c>
      <c r="B391" s="5" t="s">
        <v>575</v>
      </c>
      <c r="C391" s="3" t="s">
        <v>887</v>
      </c>
      <c r="D391" s="5" t="s">
        <v>975</v>
      </c>
      <c r="E391" s="2" t="s">
        <v>893</v>
      </c>
      <c r="F391" s="5" t="s">
        <v>297</v>
      </c>
    </row>
    <row r="392" spans="1:6">
      <c r="A392" s="3" t="s">
        <v>990</v>
      </c>
      <c r="B392" s="5" t="s">
        <v>575</v>
      </c>
      <c r="C392" s="3" t="s">
        <v>887</v>
      </c>
      <c r="D392" s="5" t="s">
        <v>922</v>
      </c>
      <c r="E392" s="2" t="s">
        <v>893</v>
      </c>
      <c r="F392" s="5" t="s">
        <v>297</v>
      </c>
    </row>
    <row r="393" spans="1:6">
      <c r="A393" s="3" t="s">
        <v>990</v>
      </c>
      <c r="B393" s="5" t="s">
        <v>575</v>
      </c>
      <c r="C393" s="3" t="s">
        <v>887</v>
      </c>
      <c r="D393" s="5" t="s">
        <v>922</v>
      </c>
      <c r="E393" s="2" t="s">
        <v>893</v>
      </c>
      <c r="F393" s="5" t="s">
        <v>297</v>
      </c>
    </row>
    <row r="394" spans="1:6">
      <c r="A394" s="3" t="s">
        <v>990</v>
      </c>
      <c r="B394" s="5" t="s">
        <v>575</v>
      </c>
      <c r="C394" s="3" t="s">
        <v>887</v>
      </c>
      <c r="D394" s="5" t="s">
        <v>890</v>
      </c>
      <c r="E394" s="2" t="s">
        <v>891</v>
      </c>
      <c r="F394" s="5" t="s">
        <v>297</v>
      </c>
    </row>
    <row r="395" spans="1:6">
      <c r="A395" s="3" t="s">
        <v>990</v>
      </c>
      <c r="B395" s="5" t="s">
        <v>575</v>
      </c>
      <c r="C395" s="3" t="s">
        <v>887</v>
      </c>
      <c r="D395" s="5" t="s">
        <v>971</v>
      </c>
      <c r="E395" s="2" t="s">
        <v>893</v>
      </c>
      <c r="F395" s="5" t="s">
        <v>297</v>
      </c>
    </row>
    <row r="396" spans="1:6">
      <c r="A396" s="3" t="s">
        <v>990</v>
      </c>
      <c r="B396" s="5" t="s">
        <v>575</v>
      </c>
      <c r="C396" s="3" t="s">
        <v>887</v>
      </c>
      <c r="D396" s="5" t="s">
        <v>906</v>
      </c>
      <c r="E396" s="2" t="s">
        <v>907</v>
      </c>
      <c r="F396" s="5" t="s">
        <v>297</v>
      </c>
    </row>
    <row r="397" spans="1:6">
      <c r="A397" s="3" t="s">
        <v>990</v>
      </c>
      <c r="B397" s="5" t="s">
        <v>575</v>
      </c>
      <c r="C397" s="3" t="s">
        <v>887</v>
      </c>
      <c r="D397" s="5" t="s">
        <v>915</v>
      </c>
      <c r="E397" s="2" t="s">
        <v>916</v>
      </c>
      <c r="F397" s="5" t="s">
        <v>297</v>
      </c>
    </row>
    <row r="398" spans="1:6">
      <c r="A398" s="3" t="s">
        <v>990</v>
      </c>
      <c r="B398" s="5" t="s">
        <v>431</v>
      </c>
      <c r="C398" s="5" t="s">
        <v>902</v>
      </c>
      <c r="D398" s="5" t="s">
        <v>895</v>
      </c>
      <c r="E398" s="2" t="s">
        <v>896</v>
      </c>
      <c r="F398" s="5" t="s">
        <v>297</v>
      </c>
    </row>
    <row r="399" spans="1:6">
      <c r="A399" s="3" t="s">
        <v>990</v>
      </c>
      <c r="B399" s="5" t="s">
        <v>720</v>
      </c>
      <c r="C399" s="5" t="s">
        <v>902</v>
      </c>
      <c r="D399" s="5" t="s">
        <v>895</v>
      </c>
      <c r="E399" s="2" t="s">
        <v>896</v>
      </c>
      <c r="F399" s="5" t="s">
        <v>297</v>
      </c>
    </row>
    <row r="400" spans="1:6">
      <c r="A400" s="3" t="s">
        <v>990</v>
      </c>
      <c r="B400" s="5" t="s">
        <v>720</v>
      </c>
      <c r="C400" s="5" t="s">
        <v>902</v>
      </c>
      <c r="D400" s="5" t="s">
        <v>895</v>
      </c>
      <c r="E400" s="2" t="s">
        <v>896</v>
      </c>
      <c r="F400" s="5" t="s">
        <v>297</v>
      </c>
    </row>
    <row r="401" spans="1:6" ht="17" thickBot="1">
      <c r="A401" s="7" t="s">
        <v>990</v>
      </c>
      <c r="B401" s="22" t="s">
        <v>720</v>
      </c>
      <c r="C401" s="22" t="s">
        <v>902</v>
      </c>
      <c r="D401" s="22" t="s">
        <v>908</v>
      </c>
      <c r="E401" s="9" t="s">
        <v>909</v>
      </c>
      <c r="F401" s="22" t="s">
        <v>297</v>
      </c>
    </row>
    <row r="402" spans="1:6" ht="17" thickTop="1"/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国维 王</dc:creator>
  <cp:lastModifiedBy>国维 王</cp:lastModifiedBy>
  <dcterms:created xsi:type="dcterms:W3CDTF">2025-11-17T07:30:40Z</dcterms:created>
  <dcterms:modified xsi:type="dcterms:W3CDTF">2026-02-10T14:34:01Z</dcterms:modified>
</cp:coreProperties>
</file>